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aik/Desktop/PeerJ 1905/PeerJData1905/"/>
    </mc:Choice>
  </mc:AlternateContent>
  <xr:revisionPtr revIDLastSave="0" documentId="13_ncr:1_{C284D525-AC3F-AC46-A31B-6D830CAE23D4}" xr6:coauthVersionLast="43" xr6:coauthVersionMax="43" xr10:uidLastSave="{00000000-0000-0000-0000-000000000000}"/>
  <bookViews>
    <workbookView xWindow="11480" yWindow="460" windowWidth="24340" windowHeight="28340" xr2:uid="{00000000-000D-0000-FFFF-FFFF00000000}"/>
  </bookViews>
  <sheets>
    <sheet name="Base" sheetId="1" r:id="rId1"/>
  </sheets>
  <definedNames>
    <definedName name="_xlnm._FilterDatabase" localSheetId="0" hidden="1">Base!$A$2:$H$125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4" i="1" l="1"/>
  <c r="E60" i="1"/>
  <c r="E57" i="1"/>
  <c r="E47" i="1"/>
  <c r="E93" i="1"/>
  <c r="E94" i="1"/>
  <c r="E95" i="1"/>
  <c r="E96" i="1"/>
  <c r="E97" i="1"/>
  <c r="E98" i="1"/>
  <c r="E99" i="1"/>
  <c r="E100" i="1"/>
  <c r="E101" i="1"/>
  <c r="E156" i="1"/>
  <c r="E102" i="1"/>
  <c r="E103" i="1"/>
  <c r="E104" i="1"/>
  <c r="E157" i="1"/>
  <c r="E158" i="1"/>
  <c r="E105" i="1"/>
  <c r="E106" i="1"/>
  <c r="E107" i="1"/>
  <c r="E159" i="1"/>
  <c r="E160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86" i="1"/>
  <c r="E87" i="1"/>
  <c r="E88" i="1"/>
  <c r="E89" i="1"/>
  <c r="E90" i="1"/>
  <c r="E91" i="1"/>
  <c r="E92" i="1"/>
  <c r="E84" i="1"/>
  <c r="E85" i="1"/>
  <c r="E74" i="1"/>
  <c r="E75" i="1"/>
  <c r="E76" i="1"/>
  <c r="E77" i="1"/>
  <c r="E153" i="1"/>
  <c r="E78" i="1"/>
  <c r="E79" i="1"/>
  <c r="E80" i="1"/>
  <c r="E81" i="1"/>
  <c r="E82" i="1"/>
  <c r="E83" i="1"/>
  <c r="E154" i="1"/>
  <c r="E155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137" i="1"/>
  <c r="E138" i="1"/>
  <c r="E139" i="1"/>
  <c r="E140" i="1"/>
  <c r="E27" i="1"/>
  <c r="E28" i="1"/>
  <c r="E29" i="1"/>
  <c r="E141" i="1"/>
  <c r="E142" i="1"/>
  <c r="E143" i="1"/>
  <c r="E30" i="1"/>
  <c r="E31" i="1"/>
  <c r="E144" i="1"/>
  <c r="E32" i="1"/>
  <c r="E33" i="1"/>
  <c r="E34" i="1"/>
  <c r="E35" i="1"/>
  <c r="E36" i="1"/>
  <c r="E145" i="1"/>
  <c r="E37" i="1"/>
  <c r="E38" i="1"/>
  <c r="E146" i="1"/>
  <c r="E39" i="1"/>
  <c r="E147" i="1"/>
  <c r="E40" i="1"/>
  <c r="E41" i="1"/>
  <c r="E42" i="1"/>
  <c r="E148" i="1"/>
  <c r="E43" i="1"/>
  <c r="E149" i="1"/>
  <c r="E44" i="1"/>
  <c r="E45" i="1"/>
  <c r="E46" i="1"/>
  <c r="E48" i="1"/>
  <c r="E150" i="1"/>
  <c r="E151" i="1"/>
  <c r="E49" i="1"/>
  <c r="E152" i="1"/>
  <c r="E50" i="1"/>
  <c r="E51" i="1"/>
  <c r="E52" i="1"/>
  <c r="E53" i="1"/>
  <c r="E54" i="1"/>
  <c r="E55" i="1"/>
  <c r="E56" i="1"/>
  <c r="E58" i="1"/>
  <c r="E59" i="1"/>
  <c r="E61" i="1"/>
  <c r="E62" i="1"/>
  <c r="E63" i="1"/>
  <c r="E65" i="1"/>
  <c r="E66" i="1"/>
  <c r="E67" i="1"/>
  <c r="E68" i="1"/>
  <c r="E69" i="1"/>
  <c r="E70" i="1"/>
  <c r="E71" i="1"/>
  <c r="E72" i="1"/>
  <c r="E73" i="1"/>
  <c r="E3" i="1"/>
</calcChain>
</file>

<file path=xl/sharedStrings.xml><?xml version="1.0" encoding="utf-8"?>
<sst xmlns="http://schemas.openxmlformats.org/spreadsheetml/2006/main" count="133" uniqueCount="24">
  <si>
    <t>Quad</t>
    <phoneticPr fontId="1"/>
  </si>
  <si>
    <t>MeanDiam (cm)</t>
    <phoneticPr fontId="1"/>
  </si>
  <si>
    <t>Area(cm2)</t>
    <phoneticPr fontId="1"/>
  </si>
  <si>
    <t>Species</t>
    <phoneticPr fontId="1"/>
  </si>
  <si>
    <t>A. digitifera</t>
  </si>
  <si>
    <t>A. gemmifera</t>
    <phoneticPr fontId="1"/>
  </si>
  <si>
    <t>A. gemmifera</t>
  </si>
  <si>
    <t>Unknow</t>
  </si>
  <si>
    <t>A. hyacinthus</t>
  </si>
  <si>
    <t>A. monticulosa</t>
  </si>
  <si>
    <t>Colony</t>
    <phoneticPr fontId="1"/>
  </si>
  <si>
    <t>Number</t>
    <phoneticPr fontId="1"/>
  </si>
  <si>
    <t>A. cytherea</t>
  </si>
  <si>
    <t>A. valida</t>
  </si>
  <si>
    <t>A. humilis</t>
  </si>
  <si>
    <t>A. nobilis</t>
  </si>
  <si>
    <t>A. aspera</t>
  </si>
  <si>
    <t>A. robusta</t>
  </si>
  <si>
    <t>1: Normal, 2: Partly B 3: Bleached 4: Dead 5: Disappeared, 6: Partial death, 7: Bleached&amp;PartialMortality</t>
    <phoneticPr fontId="1"/>
  </si>
  <si>
    <t>A. nasuta</t>
  </si>
  <si>
    <t>A. latistella</t>
  </si>
  <si>
    <t>Disappeared afer Typhoon Chaba in October 2016</t>
  </si>
  <si>
    <t>Status:</t>
  </si>
  <si>
    <t>Size in April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9" formatCode="[$-409]mmmm\ d\,\ yyyy;@"/>
  </numFmts>
  <fonts count="5">
    <font>
      <sz val="11"/>
      <color theme="1"/>
      <name val="ＭＳ Ｐゴシック"/>
      <family val="2"/>
      <charset val="128"/>
    </font>
    <font>
      <sz val="6"/>
      <name val="ＭＳ Ｐゴシック"/>
      <family val="2"/>
      <charset val="128"/>
    </font>
    <font>
      <u/>
      <sz val="11"/>
      <color theme="10"/>
      <name val="ＭＳ Ｐゴシック"/>
      <family val="2"/>
      <charset val="128"/>
    </font>
    <font>
      <u/>
      <sz val="11"/>
      <color theme="11"/>
      <name val="ＭＳ Ｐゴシック"/>
      <family val="2"/>
      <charset val="128"/>
    </font>
    <font>
      <sz val="11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8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164" fontId="0" fillId="0" borderId="1" xfId="0" applyNumberFormat="1" applyBorder="1">
      <alignment vertical="center"/>
    </xf>
    <xf numFmtId="0" fontId="0" fillId="0" borderId="1" xfId="0" applyBorder="1" applyAlignment="1">
      <alignment horizontal="right" vertical="center"/>
    </xf>
    <xf numFmtId="0" fontId="4" fillId="0" borderId="0" xfId="0" applyFont="1">
      <alignment vertical="center"/>
    </xf>
    <xf numFmtId="165" fontId="0" fillId="0" borderId="1" xfId="0" applyNumberFormat="1" applyBorder="1">
      <alignment vertical="center"/>
    </xf>
    <xf numFmtId="164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NumberFormat="1">
      <alignment vertical="center"/>
    </xf>
    <xf numFmtId="0" fontId="0" fillId="0" borderId="1" xfId="0" applyFill="1" applyBorder="1" applyAlignment="1">
      <alignment horizontal="right" vertical="center"/>
    </xf>
    <xf numFmtId="164" fontId="0" fillId="0" borderId="1" xfId="0" applyNumberFormat="1" applyFill="1" applyBorder="1">
      <alignment vertical="center"/>
    </xf>
    <xf numFmtId="0" fontId="0" fillId="0" borderId="0" xfId="0" applyFill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9" fontId="0" fillId="0" borderId="0" xfId="0" applyNumberFormat="1">
      <alignment vertic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9"/>
  <sheetViews>
    <sheetView tabSelected="1" zoomScale="172" zoomScaleNormal="150" zoomScalePageLayoutView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2" sqref="G2"/>
    </sheetView>
  </sheetViews>
  <sheetFormatPr baseColWidth="10" defaultColWidth="8.83203125" defaultRowHeight="14"/>
  <cols>
    <col min="2" max="2" width="6.1640625" customWidth="1"/>
    <col min="3" max="3" width="6.83203125" customWidth="1"/>
    <col min="5" max="5" width="12.6640625" customWidth="1"/>
    <col min="6" max="6" width="15" customWidth="1"/>
    <col min="7" max="7" width="16.1640625" customWidth="1"/>
    <col min="8" max="8" width="14.33203125" customWidth="1"/>
    <col min="9" max="9" width="12.5" customWidth="1"/>
    <col min="11" max="11" width="15" customWidth="1"/>
    <col min="12" max="13" width="7.6640625" customWidth="1"/>
  </cols>
  <sheetData>
    <row r="1" spans="1:11">
      <c r="B1" s="14" t="s">
        <v>23</v>
      </c>
      <c r="C1" s="14"/>
      <c r="D1" s="14"/>
      <c r="E1" s="14"/>
      <c r="F1" t="s">
        <v>22</v>
      </c>
      <c r="G1" t="s">
        <v>18</v>
      </c>
    </row>
    <row r="2" spans="1:11">
      <c r="A2" s="1" t="s">
        <v>0</v>
      </c>
      <c r="B2" s="4" t="s">
        <v>10</v>
      </c>
      <c r="C2" s="1" t="s">
        <v>11</v>
      </c>
      <c r="D2" s="1" t="s">
        <v>2</v>
      </c>
      <c r="E2" s="2" t="s">
        <v>1</v>
      </c>
      <c r="F2" t="s">
        <v>3</v>
      </c>
      <c r="G2" s="15">
        <v>42616</v>
      </c>
      <c r="H2" s="15">
        <v>42770</v>
      </c>
    </row>
    <row r="3" spans="1:11">
      <c r="A3" s="13">
        <v>147</v>
      </c>
      <c r="B3" s="4">
        <v>1</v>
      </c>
      <c r="C3" s="1">
        <v>1</v>
      </c>
      <c r="D3" s="1">
        <v>43.17</v>
      </c>
      <c r="E3" s="3">
        <f>SQRT(D3/PI())*2</f>
        <v>7.4138890702664941</v>
      </c>
      <c r="F3" t="s">
        <v>5</v>
      </c>
      <c r="G3">
        <v>3</v>
      </c>
      <c r="H3">
        <v>4</v>
      </c>
    </row>
    <row r="4" spans="1:11">
      <c r="A4" s="13"/>
      <c r="B4" s="4">
        <v>2</v>
      </c>
      <c r="C4" s="1">
        <v>2</v>
      </c>
      <c r="D4" s="1">
        <v>13.641</v>
      </c>
      <c r="E4" s="3">
        <f t="shared" ref="E4:E49" si="0">SQRT(D4/PI())*2</f>
        <v>4.1675245205916127</v>
      </c>
      <c r="F4" t="s">
        <v>6</v>
      </c>
      <c r="G4">
        <v>3</v>
      </c>
      <c r="H4">
        <v>4</v>
      </c>
    </row>
    <row r="5" spans="1:11">
      <c r="A5" s="13"/>
      <c r="B5" s="4">
        <v>3</v>
      </c>
      <c r="C5" s="1">
        <v>3</v>
      </c>
      <c r="D5" s="1">
        <v>2.98</v>
      </c>
      <c r="E5" s="3">
        <f t="shared" si="0"/>
        <v>1.9478844532750872</v>
      </c>
      <c r="F5" t="s">
        <v>7</v>
      </c>
      <c r="G5">
        <v>1</v>
      </c>
      <c r="H5">
        <v>1</v>
      </c>
    </row>
    <row r="6" spans="1:11">
      <c r="A6" s="13"/>
      <c r="B6" s="4">
        <v>4</v>
      </c>
      <c r="C6" s="1">
        <v>4</v>
      </c>
      <c r="D6" s="1">
        <v>713.69399999999996</v>
      </c>
      <c r="E6" s="3">
        <f t="shared" si="0"/>
        <v>30.144708053657066</v>
      </c>
      <c r="F6" t="s">
        <v>19</v>
      </c>
      <c r="G6">
        <v>3</v>
      </c>
      <c r="H6">
        <v>4</v>
      </c>
    </row>
    <row r="7" spans="1:11">
      <c r="A7" s="13"/>
      <c r="B7" s="4">
        <v>5</v>
      </c>
      <c r="C7" s="1">
        <v>5</v>
      </c>
      <c r="D7" s="1">
        <v>123.002</v>
      </c>
      <c r="E7" s="3">
        <f t="shared" si="0"/>
        <v>12.514432087854185</v>
      </c>
      <c r="F7" t="s">
        <v>8</v>
      </c>
      <c r="G7">
        <v>3</v>
      </c>
      <c r="H7">
        <v>4</v>
      </c>
    </row>
    <row r="8" spans="1:11">
      <c r="A8" s="13"/>
      <c r="B8" s="4">
        <v>6</v>
      </c>
      <c r="C8" s="1">
        <v>6</v>
      </c>
      <c r="D8" s="1">
        <v>616.923</v>
      </c>
      <c r="E8" s="3">
        <f t="shared" si="0"/>
        <v>28.0266080654911</v>
      </c>
      <c r="F8" t="s">
        <v>9</v>
      </c>
      <c r="G8">
        <v>3</v>
      </c>
      <c r="H8">
        <v>4</v>
      </c>
    </row>
    <row r="9" spans="1:11">
      <c r="A9" s="13"/>
      <c r="B9" s="4">
        <v>7</v>
      </c>
      <c r="C9" s="1">
        <v>7</v>
      </c>
      <c r="D9" s="1">
        <v>69.259</v>
      </c>
      <c r="E9" s="3">
        <f t="shared" si="0"/>
        <v>9.3905962339359821</v>
      </c>
      <c r="F9" t="s">
        <v>9</v>
      </c>
      <c r="G9">
        <v>3</v>
      </c>
      <c r="H9">
        <v>4</v>
      </c>
    </row>
    <row r="10" spans="1:11">
      <c r="A10" s="13"/>
      <c r="B10" s="4">
        <v>9</v>
      </c>
      <c r="C10" s="1">
        <v>9</v>
      </c>
      <c r="D10" s="1">
        <v>792.49199999999996</v>
      </c>
      <c r="E10" s="3">
        <f t="shared" si="0"/>
        <v>31.765266460180349</v>
      </c>
      <c r="F10" t="s">
        <v>9</v>
      </c>
      <c r="G10">
        <v>3</v>
      </c>
      <c r="H10">
        <v>4</v>
      </c>
    </row>
    <row r="11" spans="1:11">
      <c r="A11" s="13"/>
      <c r="B11" s="4">
        <v>10</v>
      </c>
      <c r="C11" s="1">
        <v>10</v>
      </c>
      <c r="D11" s="1">
        <v>50.968000000000004</v>
      </c>
      <c r="E11" s="3">
        <f t="shared" si="0"/>
        <v>8.0557105903862869</v>
      </c>
      <c r="F11" t="s">
        <v>4</v>
      </c>
      <c r="G11">
        <v>3</v>
      </c>
      <c r="H11">
        <v>4</v>
      </c>
    </row>
    <row r="12" spans="1:11">
      <c r="A12" s="13"/>
      <c r="B12" s="4">
        <v>11</v>
      </c>
      <c r="C12" s="1">
        <v>11</v>
      </c>
      <c r="D12" s="1">
        <v>639.26099999999997</v>
      </c>
      <c r="E12" s="3">
        <f t="shared" si="0"/>
        <v>28.529500251615779</v>
      </c>
      <c r="F12" t="s">
        <v>12</v>
      </c>
      <c r="G12">
        <v>3</v>
      </c>
      <c r="H12">
        <v>1</v>
      </c>
    </row>
    <row r="13" spans="1:11">
      <c r="A13" s="13"/>
      <c r="B13" s="4">
        <v>12</v>
      </c>
      <c r="C13" s="1">
        <v>12</v>
      </c>
      <c r="D13" s="1">
        <v>213.13200000000001</v>
      </c>
      <c r="E13" s="3">
        <f t="shared" si="0"/>
        <v>16.473253796639408</v>
      </c>
      <c r="F13" t="s">
        <v>8</v>
      </c>
      <c r="G13">
        <v>2</v>
      </c>
      <c r="H13">
        <v>4</v>
      </c>
    </row>
    <row r="14" spans="1:11">
      <c r="A14" s="13"/>
      <c r="B14" s="4">
        <v>13</v>
      </c>
      <c r="C14" s="1">
        <v>13</v>
      </c>
      <c r="D14" s="1">
        <v>28.905000000000001</v>
      </c>
      <c r="E14" s="3">
        <f t="shared" si="0"/>
        <v>6.0665467146120191</v>
      </c>
      <c r="F14" t="s">
        <v>6</v>
      </c>
      <c r="G14">
        <v>3</v>
      </c>
      <c r="H14">
        <v>4</v>
      </c>
    </row>
    <row r="15" spans="1:11">
      <c r="A15" s="13"/>
      <c r="B15" s="4">
        <v>14</v>
      </c>
      <c r="C15" s="1">
        <v>14</v>
      </c>
      <c r="D15" s="1">
        <v>73.373999999999995</v>
      </c>
      <c r="E15" s="3">
        <f t="shared" si="0"/>
        <v>9.6655407689067161</v>
      </c>
      <c r="F15" t="s">
        <v>4</v>
      </c>
      <c r="G15">
        <v>3</v>
      </c>
      <c r="H15">
        <v>1</v>
      </c>
    </row>
    <row r="16" spans="1:11">
      <c r="A16" s="13"/>
      <c r="B16" s="4">
        <v>15</v>
      </c>
      <c r="C16" s="1">
        <v>15</v>
      </c>
      <c r="D16" s="1">
        <v>182.833</v>
      </c>
      <c r="E16" s="3">
        <f t="shared" si="0"/>
        <v>15.257463933516735</v>
      </c>
      <c r="F16" t="s">
        <v>20</v>
      </c>
      <c r="G16">
        <v>3</v>
      </c>
      <c r="H16">
        <v>6</v>
      </c>
      <c r="I16" s="5"/>
      <c r="K16" s="5"/>
    </row>
    <row r="17" spans="1:9">
      <c r="A17" s="13"/>
      <c r="B17" s="4">
        <v>16</v>
      </c>
      <c r="C17" s="1">
        <v>16</v>
      </c>
      <c r="D17" s="1">
        <v>20.024999999999999</v>
      </c>
      <c r="E17" s="3">
        <f t="shared" si="0"/>
        <v>5.0494179747097219</v>
      </c>
      <c r="F17" t="s">
        <v>6</v>
      </c>
      <c r="G17">
        <v>3</v>
      </c>
      <c r="H17">
        <v>4</v>
      </c>
    </row>
    <row r="18" spans="1:9">
      <c r="A18" s="13"/>
      <c r="B18" s="4">
        <v>17</v>
      </c>
      <c r="C18" s="1">
        <v>17</v>
      </c>
      <c r="D18" s="1">
        <v>69.543000000000006</v>
      </c>
      <c r="E18" s="3">
        <f t="shared" si="0"/>
        <v>9.409829842219116</v>
      </c>
      <c r="F18" t="s">
        <v>6</v>
      </c>
      <c r="G18">
        <v>3</v>
      </c>
      <c r="H18">
        <v>4</v>
      </c>
    </row>
    <row r="19" spans="1:9">
      <c r="A19" s="13"/>
      <c r="B19" s="4">
        <v>18</v>
      </c>
      <c r="C19" s="1">
        <v>18</v>
      </c>
      <c r="D19" s="1">
        <v>274.84899999999999</v>
      </c>
      <c r="E19" s="3">
        <f t="shared" si="0"/>
        <v>18.706913578431763</v>
      </c>
      <c r="F19" t="s">
        <v>6</v>
      </c>
      <c r="G19">
        <v>3</v>
      </c>
      <c r="H19">
        <v>4</v>
      </c>
    </row>
    <row r="20" spans="1:9">
      <c r="A20" s="13"/>
      <c r="B20" s="4">
        <v>19</v>
      </c>
      <c r="C20" s="1">
        <v>19</v>
      </c>
      <c r="D20" s="1">
        <v>90.983000000000004</v>
      </c>
      <c r="E20" s="3">
        <f t="shared" si="0"/>
        <v>10.763045735229378</v>
      </c>
      <c r="F20" t="s">
        <v>4</v>
      </c>
      <c r="G20">
        <v>3</v>
      </c>
      <c r="H20">
        <v>4</v>
      </c>
    </row>
    <row r="21" spans="1:9">
      <c r="A21" s="13"/>
      <c r="B21" s="4">
        <v>20</v>
      </c>
      <c r="C21" s="1">
        <v>20</v>
      </c>
      <c r="D21" s="1">
        <v>11.737</v>
      </c>
      <c r="E21" s="3">
        <f t="shared" si="0"/>
        <v>3.8657486385636357</v>
      </c>
      <c r="F21" t="s">
        <v>4</v>
      </c>
      <c r="G21">
        <v>3</v>
      </c>
      <c r="H21">
        <v>1</v>
      </c>
    </row>
    <row r="22" spans="1:9">
      <c r="A22" s="13"/>
      <c r="B22" s="4">
        <v>21</v>
      </c>
      <c r="C22" s="1">
        <v>21</v>
      </c>
      <c r="D22" s="1">
        <v>224.71799999999999</v>
      </c>
      <c r="E22" s="3">
        <f t="shared" si="0"/>
        <v>16.915077416724888</v>
      </c>
      <c r="F22" t="s">
        <v>6</v>
      </c>
      <c r="G22">
        <v>3</v>
      </c>
      <c r="H22">
        <v>4</v>
      </c>
    </row>
    <row r="23" spans="1:9">
      <c r="A23" s="13"/>
      <c r="B23" s="4">
        <v>22</v>
      </c>
      <c r="C23" s="1">
        <v>22</v>
      </c>
      <c r="D23" s="1">
        <v>203.82300000000001</v>
      </c>
      <c r="E23" s="3">
        <f t="shared" si="0"/>
        <v>16.109484899479408</v>
      </c>
      <c r="F23" t="s">
        <v>6</v>
      </c>
      <c r="G23">
        <v>3</v>
      </c>
      <c r="H23">
        <v>4</v>
      </c>
    </row>
    <row r="24" spans="1:9">
      <c r="A24" s="13">
        <v>149</v>
      </c>
      <c r="B24" s="4">
        <v>23</v>
      </c>
      <c r="C24" s="1">
        <v>23</v>
      </c>
      <c r="D24" s="1">
        <v>60.597000000000001</v>
      </c>
      <c r="E24" s="3">
        <f t="shared" si="0"/>
        <v>8.7837632420458966</v>
      </c>
      <c r="F24" t="s">
        <v>4</v>
      </c>
      <c r="G24">
        <v>3</v>
      </c>
      <c r="H24">
        <v>1</v>
      </c>
    </row>
    <row r="25" spans="1:9">
      <c r="A25" s="13"/>
      <c r="B25" s="4">
        <v>24</v>
      </c>
      <c r="C25" s="1">
        <v>24</v>
      </c>
      <c r="D25" s="1">
        <v>24.989000000000001</v>
      </c>
      <c r="E25" s="3">
        <f t="shared" si="0"/>
        <v>5.6406544818298334</v>
      </c>
      <c r="F25" t="s">
        <v>8</v>
      </c>
      <c r="G25">
        <v>3</v>
      </c>
      <c r="H25">
        <v>1</v>
      </c>
    </row>
    <row r="26" spans="1:9">
      <c r="A26" s="13"/>
      <c r="B26" s="4">
        <v>25</v>
      </c>
      <c r="C26" s="1">
        <v>25</v>
      </c>
      <c r="D26" s="1">
        <v>21.728999999999999</v>
      </c>
      <c r="E26" s="3">
        <f t="shared" si="0"/>
        <v>5.2598690161971096</v>
      </c>
      <c r="F26" t="s">
        <v>8</v>
      </c>
      <c r="G26">
        <v>3</v>
      </c>
      <c r="H26">
        <v>1</v>
      </c>
    </row>
    <row r="27" spans="1:9">
      <c r="A27" s="13"/>
      <c r="B27" s="4">
        <v>26</v>
      </c>
      <c r="C27" s="1">
        <v>30</v>
      </c>
      <c r="D27" s="1">
        <v>58.256</v>
      </c>
      <c r="E27" s="3">
        <f t="shared" si="0"/>
        <v>8.6124237539784136</v>
      </c>
      <c r="F27" t="s">
        <v>13</v>
      </c>
      <c r="G27">
        <v>3</v>
      </c>
      <c r="H27">
        <v>1</v>
      </c>
    </row>
    <row r="28" spans="1:9">
      <c r="A28" s="13"/>
      <c r="B28" s="4">
        <v>27</v>
      </c>
      <c r="C28" s="1">
        <v>31</v>
      </c>
      <c r="D28" s="1">
        <v>109.423</v>
      </c>
      <c r="E28" s="3">
        <f t="shared" si="0"/>
        <v>11.80346096293607</v>
      </c>
      <c r="F28" t="s">
        <v>13</v>
      </c>
      <c r="G28">
        <v>3</v>
      </c>
      <c r="H28">
        <v>6</v>
      </c>
    </row>
    <row r="29" spans="1:9">
      <c r="A29" s="13"/>
      <c r="B29" s="4">
        <v>28</v>
      </c>
      <c r="C29" s="1">
        <v>32</v>
      </c>
      <c r="D29" s="1">
        <v>44.822000000000003</v>
      </c>
      <c r="E29" s="3">
        <f t="shared" si="0"/>
        <v>7.5544121461646148</v>
      </c>
      <c r="F29" t="s">
        <v>8</v>
      </c>
      <c r="G29">
        <v>3</v>
      </c>
      <c r="H29">
        <v>1</v>
      </c>
    </row>
    <row r="30" spans="1:9">
      <c r="A30" s="13"/>
      <c r="B30" s="10">
        <v>30</v>
      </c>
      <c r="C30" s="2">
        <v>37</v>
      </c>
      <c r="D30" s="2">
        <v>8821.17</v>
      </c>
      <c r="E30" s="11">
        <f t="shared" si="0"/>
        <v>105.97859441807802</v>
      </c>
      <c r="F30" s="12" t="s">
        <v>12</v>
      </c>
      <c r="G30" s="12">
        <v>2</v>
      </c>
      <c r="H30" s="12">
        <v>1</v>
      </c>
      <c r="I30" s="12"/>
    </row>
    <row r="31" spans="1:9">
      <c r="A31" s="13"/>
      <c r="B31" s="4">
        <v>31</v>
      </c>
      <c r="C31" s="1">
        <v>38</v>
      </c>
      <c r="D31" s="1">
        <v>25.795000000000002</v>
      </c>
      <c r="E31" s="3">
        <f t="shared" si="0"/>
        <v>5.7308999342549614</v>
      </c>
      <c r="F31" t="s">
        <v>8</v>
      </c>
      <c r="G31">
        <v>2</v>
      </c>
      <c r="H31">
        <v>1</v>
      </c>
    </row>
    <row r="32" spans="1:9">
      <c r="A32" s="13"/>
      <c r="B32" s="4">
        <v>32</v>
      </c>
      <c r="C32" s="1">
        <v>40</v>
      </c>
      <c r="D32" s="1">
        <v>28.181000000000001</v>
      </c>
      <c r="E32" s="3">
        <f t="shared" si="0"/>
        <v>5.9900887814941131</v>
      </c>
      <c r="F32" t="s">
        <v>4</v>
      </c>
      <c r="G32">
        <v>3</v>
      </c>
      <c r="H32">
        <v>1</v>
      </c>
    </row>
    <row r="33" spans="1:8">
      <c r="A33" s="13"/>
      <c r="B33" s="4">
        <v>33</v>
      </c>
      <c r="C33" s="1">
        <v>41</v>
      </c>
      <c r="D33" s="1">
        <v>123.739</v>
      </c>
      <c r="E33" s="3">
        <f t="shared" si="0"/>
        <v>12.55186790983654</v>
      </c>
      <c r="F33" t="s">
        <v>12</v>
      </c>
      <c r="G33">
        <v>3</v>
      </c>
      <c r="H33">
        <v>4</v>
      </c>
    </row>
    <row r="34" spans="1:8">
      <c r="A34" s="13"/>
      <c r="B34" s="4">
        <v>34</v>
      </c>
      <c r="C34" s="1">
        <v>42</v>
      </c>
      <c r="D34" s="1">
        <v>184.75399999999999</v>
      </c>
      <c r="E34" s="3">
        <f t="shared" si="0"/>
        <v>15.337408478879352</v>
      </c>
      <c r="F34" t="s">
        <v>14</v>
      </c>
      <c r="G34">
        <v>3</v>
      </c>
      <c r="H34">
        <v>4</v>
      </c>
    </row>
    <row r="35" spans="1:8">
      <c r="A35" s="13"/>
      <c r="B35" s="4">
        <v>35</v>
      </c>
      <c r="C35" s="1">
        <v>43</v>
      </c>
      <c r="D35" s="1">
        <v>1441.9280000000001</v>
      </c>
      <c r="E35" s="3">
        <f t="shared" si="0"/>
        <v>42.84763412676228</v>
      </c>
      <c r="F35" t="s">
        <v>12</v>
      </c>
      <c r="G35">
        <v>3</v>
      </c>
      <c r="H35">
        <v>1</v>
      </c>
    </row>
    <row r="36" spans="1:8">
      <c r="A36" s="13"/>
      <c r="B36" s="4">
        <v>36</v>
      </c>
      <c r="C36" s="1">
        <v>44</v>
      </c>
      <c r="D36" s="1">
        <v>464.23700000000002</v>
      </c>
      <c r="E36" s="3">
        <f t="shared" si="0"/>
        <v>24.312237793531423</v>
      </c>
      <c r="F36" t="s">
        <v>9</v>
      </c>
      <c r="G36">
        <v>3</v>
      </c>
      <c r="H36">
        <v>6</v>
      </c>
    </row>
    <row r="37" spans="1:8">
      <c r="A37" s="13"/>
      <c r="B37" s="4">
        <v>37</v>
      </c>
      <c r="C37" s="1">
        <v>46</v>
      </c>
      <c r="D37" s="1">
        <v>131.696</v>
      </c>
      <c r="E37" s="3">
        <f t="shared" si="0"/>
        <v>12.949152678204161</v>
      </c>
      <c r="F37" t="s">
        <v>4</v>
      </c>
      <c r="G37">
        <v>3</v>
      </c>
      <c r="H37">
        <v>1</v>
      </c>
    </row>
    <row r="38" spans="1:8">
      <c r="A38" s="13"/>
      <c r="B38" s="4">
        <v>38</v>
      </c>
      <c r="C38" s="1">
        <v>47</v>
      </c>
      <c r="D38" s="1">
        <v>239.214</v>
      </c>
      <c r="E38" s="3">
        <f t="shared" si="0"/>
        <v>17.452126645606178</v>
      </c>
      <c r="F38" t="s">
        <v>4</v>
      </c>
      <c r="G38">
        <v>3</v>
      </c>
      <c r="H38">
        <v>1</v>
      </c>
    </row>
    <row r="39" spans="1:8">
      <c r="A39" s="13"/>
      <c r="B39" s="4">
        <v>39</v>
      </c>
      <c r="C39" s="1">
        <v>49</v>
      </c>
      <c r="D39" s="1">
        <v>208.87799999999999</v>
      </c>
      <c r="E39" s="3">
        <f t="shared" si="0"/>
        <v>16.308026539872667</v>
      </c>
      <c r="F39" t="s">
        <v>6</v>
      </c>
      <c r="G39">
        <v>3</v>
      </c>
      <c r="H39">
        <v>4</v>
      </c>
    </row>
    <row r="40" spans="1:8">
      <c r="A40" s="13"/>
      <c r="B40" s="4">
        <v>40</v>
      </c>
      <c r="C40" s="1">
        <v>51</v>
      </c>
      <c r="D40" s="1">
        <v>55.816000000000003</v>
      </c>
      <c r="E40" s="3">
        <f t="shared" si="0"/>
        <v>8.4301327646092172</v>
      </c>
      <c r="F40" t="s">
        <v>6</v>
      </c>
      <c r="G40">
        <v>3</v>
      </c>
      <c r="H40">
        <v>4</v>
      </c>
    </row>
    <row r="41" spans="1:8">
      <c r="A41" s="13"/>
      <c r="B41" s="4">
        <v>41</v>
      </c>
      <c r="C41" s="1">
        <v>52</v>
      </c>
      <c r="D41" s="1">
        <v>26.119</v>
      </c>
      <c r="E41" s="3">
        <f t="shared" si="0"/>
        <v>5.7667793150889448</v>
      </c>
      <c r="F41" t="s">
        <v>4</v>
      </c>
      <c r="G41">
        <v>3</v>
      </c>
      <c r="H41">
        <v>1</v>
      </c>
    </row>
    <row r="42" spans="1:8">
      <c r="A42" s="13"/>
      <c r="B42" s="4">
        <v>42</v>
      </c>
      <c r="C42" s="1">
        <v>54</v>
      </c>
      <c r="D42" s="1">
        <v>25.443999999999999</v>
      </c>
      <c r="E42" s="3">
        <f t="shared" si="0"/>
        <v>5.6917753799883455</v>
      </c>
      <c r="F42" t="s">
        <v>12</v>
      </c>
      <c r="G42">
        <v>2</v>
      </c>
      <c r="H42">
        <v>1</v>
      </c>
    </row>
    <row r="43" spans="1:8">
      <c r="A43" s="13"/>
      <c r="B43" s="4">
        <v>43</v>
      </c>
      <c r="C43" s="1">
        <v>56</v>
      </c>
      <c r="D43" s="1">
        <v>1069.482</v>
      </c>
      <c r="E43" s="3">
        <f t="shared" si="0"/>
        <v>36.90131128811619</v>
      </c>
      <c r="F43" t="s">
        <v>5</v>
      </c>
      <c r="G43">
        <v>3</v>
      </c>
      <c r="H43">
        <v>4</v>
      </c>
    </row>
    <row r="44" spans="1:8">
      <c r="A44" s="13"/>
      <c r="B44" s="4">
        <v>44</v>
      </c>
      <c r="C44" s="1">
        <v>58</v>
      </c>
      <c r="D44" s="1">
        <v>214.56299999999999</v>
      </c>
      <c r="E44" s="3">
        <f t="shared" si="0"/>
        <v>16.528463220669085</v>
      </c>
      <c r="F44" t="s">
        <v>6</v>
      </c>
      <c r="G44">
        <v>2</v>
      </c>
      <c r="H44">
        <v>1</v>
      </c>
    </row>
    <row r="45" spans="1:8">
      <c r="A45" s="13"/>
      <c r="B45" s="4">
        <v>45</v>
      </c>
      <c r="C45" s="1">
        <v>59</v>
      </c>
      <c r="D45" s="1">
        <v>1055.4100000000001</v>
      </c>
      <c r="E45" s="3">
        <f t="shared" si="0"/>
        <v>36.657737899506813</v>
      </c>
      <c r="F45" t="s">
        <v>6</v>
      </c>
      <c r="G45">
        <v>3</v>
      </c>
      <c r="H45">
        <v>1</v>
      </c>
    </row>
    <row r="46" spans="1:8">
      <c r="A46" s="13">
        <v>148</v>
      </c>
      <c r="B46" s="4">
        <v>46</v>
      </c>
      <c r="C46" s="1">
        <v>60</v>
      </c>
      <c r="D46" s="1">
        <v>571.35900000000004</v>
      </c>
      <c r="E46" s="3">
        <f t="shared" si="0"/>
        <v>26.971779196788962</v>
      </c>
      <c r="F46" t="s">
        <v>6</v>
      </c>
      <c r="G46">
        <v>3</v>
      </c>
      <c r="H46">
        <v>6</v>
      </c>
    </row>
    <row r="47" spans="1:8">
      <c r="A47" s="13"/>
      <c r="B47" s="4">
        <v>47</v>
      </c>
      <c r="C47" s="1">
        <v>60.1</v>
      </c>
      <c r="D47" s="1">
        <v>11.308999999999999</v>
      </c>
      <c r="E47" s="3">
        <f t="shared" si="0"/>
        <v>3.7946101264042866</v>
      </c>
      <c r="F47" t="s">
        <v>15</v>
      </c>
      <c r="G47">
        <v>2</v>
      </c>
      <c r="H47">
        <v>1</v>
      </c>
    </row>
    <row r="48" spans="1:8">
      <c r="A48" s="13"/>
      <c r="B48" s="4">
        <v>48</v>
      </c>
      <c r="C48" s="1">
        <v>61</v>
      </c>
      <c r="D48" s="1">
        <v>114.9</v>
      </c>
      <c r="E48" s="3">
        <f t="shared" si="0"/>
        <v>12.095256247391793</v>
      </c>
      <c r="F48" t="s">
        <v>6</v>
      </c>
      <c r="G48">
        <v>3</v>
      </c>
      <c r="H48">
        <v>4</v>
      </c>
    </row>
    <row r="49" spans="1:8">
      <c r="A49" s="13"/>
      <c r="B49" s="4">
        <v>49</v>
      </c>
      <c r="C49" s="1">
        <v>64</v>
      </c>
      <c r="D49" s="1">
        <v>48.908000000000001</v>
      </c>
      <c r="E49" s="3">
        <f t="shared" si="0"/>
        <v>7.8912356227594254</v>
      </c>
      <c r="F49" t="s">
        <v>19</v>
      </c>
      <c r="G49">
        <v>3</v>
      </c>
      <c r="H49">
        <v>1</v>
      </c>
    </row>
    <row r="50" spans="1:8">
      <c r="A50" s="13"/>
      <c r="B50" s="4">
        <v>50</v>
      </c>
      <c r="C50" s="1">
        <v>66</v>
      </c>
      <c r="D50" s="1">
        <v>351.209</v>
      </c>
      <c r="E50" s="3">
        <f t="shared" ref="E50:E105" si="1">SQRT(D50/PI())*2</f>
        <v>21.146469853545103</v>
      </c>
      <c r="F50" t="s">
        <v>6</v>
      </c>
      <c r="G50">
        <v>3</v>
      </c>
      <c r="H50">
        <v>4</v>
      </c>
    </row>
    <row r="51" spans="1:8">
      <c r="A51" s="13"/>
      <c r="B51" s="4">
        <v>51</v>
      </c>
      <c r="C51" s="2">
        <v>66.099999999999994</v>
      </c>
      <c r="D51" s="1">
        <v>21.800999999999998</v>
      </c>
      <c r="E51" s="3">
        <f t="shared" si="1"/>
        <v>5.2685762132450247</v>
      </c>
      <c r="F51" t="s">
        <v>6</v>
      </c>
      <c r="G51">
        <v>3</v>
      </c>
      <c r="H51">
        <v>4</v>
      </c>
    </row>
    <row r="52" spans="1:8">
      <c r="A52" s="13"/>
      <c r="B52" s="4">
        <v>52</v>
      </c>
      <c r="C52" s="1">
        <v>67</v>
      </c>
      <c r="D52" s="1">
        <v>97.61</v>
      </c>
      <c r="E52" s="3">
        <f t="shared" si="1"/>
        <v>11.148134909553223</v>
      </c>
      <c r="F52" t="s">
        <v>4</v>
      </c>
      <c r="G52">
        <v>3</v>
      </c>
      <c r="H52">
        <v>1</v>
      </c>
    </row>
    <row r="53" spans="1:8">
      <c r="A53" s="13"/>
      <c r="B53" s="4">
        <v>53</v>
      </c>
      <c r="C53" s="1">
        <v>68</v>
      </c>
      <c r="D53" s="1">
        <v>107.938</v>
      </c>
      <c r="E53" s="3">
        <f t="shared" si="1"/>
        <v>11.723093874042979</v>
      </c>
      <c r="F53" t="s">
        <v>4</v>
      </c>
      <c r="G53">
        <v>3</v>
      </c>
      <c r="H53">
        <v>1</v>
      </c>
    </row>
    <row r="54" spans="1:8">
      <c r="A54" s="13"/>
      <c r="B54" s="4">
        <v>54</v>
      </c>
      <c r="C54" s="1">
        <v>69</v>
      </c>
      <c r="D54" s="1">
        <v>289.46300000000002</v>
      </c>
      <c r="E54" s="3">
        <f t="shared" si="1"/>
        <v>19.197805560471604</v>
      </c>
      <c r="F54" t="s">
        <v>6</v>
      </c>
      <c r="G54">
        <v>3</v>
      </c>
      <c r="H54">
        <v>4</v>
      </c>
    </row>
    <row r="55" spans="1:8">
      <c r="A55" s="13"/>
      <c r="B55" s="4">
        <v>55</v>
      </c>
      <c r="C55" s="1">
        <v>70</v>
      </c>
      <c r="D55" s="1">
        <v>526.40300000000002</v>
      </c>
      <c r="E55" s="3">
        <f t="shared" si="1"/>
        <v>25.888938102348344</v>
      </c>
      <c r="F55" t="s">
        <v>6</v>
      </c>
      <c r="G55">
        <v>3</v>
      </c>
      <c r="H55">
        <v>4</v>
      </c>
    </row>
    <row r="56" spans="1:8">
      <c r="A56" s="13"/>
      <c r="B56" s="4">
        <v>56</v>
      </c>
      <c r="C56" s="1">
        <v>71</v>
      </c>
      <c r="D56" s="1">
        <v>32.872999999999998</v>
      </c>
      <c r="E56" s="3">
        <f t="shared" si="1"/>
        <v>6.4695597650905894</v>
      </c>
      <c r="F56" t="s">
        <v>8</v>
      </c>
      <c r="G56">
        <v>3</v>
      </c>
      <c r="H56">
        <v>1</v>
      </c>
    </row>
    <row r="57" spans="1:8">
      <c r="A57" s="13"/>
      <c r="B57" s="4">
        <v>57</v>
      </c>
      <c r="C57" s="1">
        <v>71.099999999999994</v>
      </c>
      <c r="D57" s="6">
        <v>20.771000000000001</v>
      </c>
      <c r="E57" s="3">
        <f t="shared" si="1"/>
        <v>5.14261203900256</v>
      </c>
      <c r="F57" t="s">
        <v>4</v>
      </c>
      <c r="G57">
        <v>3</v>
      </c>
      <c r="H57">
        <v>1</v>
      </c>
    </row>
    <row r="58" spans="1:8">
      <c r="A58" s="13"/>
      <c r="B58" s="4">
        <v>58</v>
      </c>
      <c r="C58" s="1">
        <v>72</v>
      </c>
      <c r="D58" s="1">
        <v>39.220999999999997</v>
      </c>
      <c r="E58" s="3">
        <f t="shared" si="1"/>
        <v>7.0666631576761754</v>
      </c>
      <c r="F58" t="s">
        <v>4</v>
      </c>
      <c r="G58">
        <v>3</v>
      </c>
      <c r="H58">
        <v>1</v>
      </c>
    </row>
    <row r="59" spans="1:8">
      <c r="A59" s="13"/>
      <c r="B59" s="4">
        <v>59</v>
      </c>
      <c r="C59" s="1">
        <v>73</v>
      </c>
      <c r="D59" s="1">
        <v>172.07400000000001</v>
      </c>
      <c r="E59" s="3">
        <f t="shared" si="1"/>
        <v>14.80173710821667</v>
      </c>
      <c r="F59" t="s">
        <v>4</v>
      </c>
      <c r="G59">
        <v>3</v>
      </c>
      <c r="H59">
        <v>1</v>
      </c>
    </row>
    <row r="60" spans="1:8">
      <c r="A60" s="13"/>
      <c r="B60" s="4">
        <v>60</v>
      </c>
      <c r="C60" s="2">
        <v>73.099999999999994</v>
      </c>
      <c r="D60" s="1">
        <v>28.459</v>
      </c>
      <c r="E60" s="3">
        <f t="shared" si="1"/>
        <v>6.0195617949829199</v>
      </c>
      <c r="F60" t="s">
        <v>4</v>
      </c>
      <c r="G60">
        <v>3</v>
      </c>
      <c r="H60">
        <v>1</v>
      </c>
    </row>
    <row r="61" spans="1:8">
      <c r="A61" s="13"/>
      <c r="B61" s="4">
        <v>61</v>
      </c>
      <c r="C61" s="2">
        <v>73.3</v>
      </c>
      <c r="D61" s="1">
        <v>34.941000000000003</v>
      </c>
      <c r="E61" s="3">
        <f t="shared" si="1"/>
        <v>6.6699522436514735</v>
      </c>
      <c r="F61" t="s">
        <v>15</v>
      </c>
      <c r="G61">
        <v>3</v>
      </c>
      <c r="H61">
        <v>6</v>
      </c>
    </row>
    <row r="62" spans="1:8">
      <c r="A62" s="13"/>
      <c r="B62" s="4">
        <v>62</v>
      </c>
      <c r="C62" s="1">
        <v>74</v>
      </c>
      <c r="D62" s="1">
        <v>27.295000000000002</v>
      </c>
      <c r="E62" s="3">
        <f t="shared" si="1"/>
        <v>5.8951737356541303</v>
      </c>
      <c r="F62" t="s">
        <v>15</v>
      </c>
      <c r="G62">
        <v>3</v>
      </c>
      <c r="H62">
        <v>4</v>
      </c>
    </row>
    <row r="63" spans="1:8">
      <c r="A63" s="13"/>
      <c r="B63" s="4">
        <v>63</v>
      </c>
      <c r="C63" s="1">
        <v>75</v>
      </c>
      <c r="D63" s="1">
        <v>193.63199999999998</v>
      </c>
      <c r="E63" s="3">
        <f t="shared" si="1"/>
        <v>15.70158971334301</v>
      </c>
      <c r="F63" t="s">
        <v>12</v>
      </c>
      <c r="G63">
        <v>3</v>
      </c>
      <c r="H63">
        <v>1</v>
      </c>
    </row>
    <row r="64" spans="1:8">
      <c r="A64" s="13"/>
      <c r="B64" s="4">
        <v>65</v>
      </c>
      <c r="C64" s="1">
        <v>76.099999999999994</v>
      </c>
      <c r="D64">
        <v>38.164999999999999</v>
      </c>
      <c r="E64" s="3">
        <f t="shared" si="1"/>
        <v>6.9708813807737027</v>
      </c>
      <c r="F64" t="s">
        <v>4</v>
      </c>
      <c r="G64">
        <v>3</v>
      </c>
      <c r="H64">
        <v>1</v>
      </c>
    </row>
    <row r="65" spans="1:8">
      <c r="A65" s="13"/>
      <c r="B65" s="4">
        <v>66</v>
      </c>
      <c r="C65" s="1">
        <v>77</v>
      </c>
      <c r="D65" s="1">
        <v>479.50700000000001</v>
      </c>
      <c r="E65" s="3">
        <f t="shared" si="1"/>
        <v>24.70885012252338</v>
      </c>
      <c r="F65" t="s">
        <v>6</v>
      </c>
      <c r="G65">
        <v>3</v>
      </c>
      <c r="H65">
        <v>4</v>
      </c>
    </row>
    <row r="66" spans="1:8">
      <c r="A66" s="13"/>
      <c r="B66" s="4">
        <v>67</v>
      </c>
      <c r="C66" s="1">
        <v>78</v>
      </c>
      <c r="D66" s="1">
        <v>159.66499999999999</v>
      </c>
      <c r="E66" s="3">
        <f t="shared" si="1"/>
        <v>14.258043060327029</v>
      </c>
      <c r="F66" t="s">
        <v>6</v>
      </c>
      <c r="G66">
        <v>3</v>
      </c>
      <c r="H66">
        <v>1</v>
      </c>
    </row>
    <row r="67" spans="1:8">
      <c r="A67" s="13"/>
      <c r="B67" s="4">
        <v>68</v>
      </c>
      <c r="C67" s="1">
        <v>79</v>
      </c>
      <c r="D67" s="1">
        <v>311.49799999999999</v>
      </c>
      <c r="E67" s="3">
        <f t="shared" si="1"/>
        <v>19.915109131157521</v>
      </c>
      <c r="F67" t="s">
        <v>6</v>
      </c>
      <c r="G67">
        <v>3</v>
      </c>
      <c r="H67">
        <v>4</v>
      </c>
    </row>
    <row r="68" spans="1:8">
      <c r="A68" s="13"/>
      <c r="B68" s="4">
        <v>69</v>
      </c>
      <c r="C68" s="1">
        <v>80</v>
      </c>
      <c r="D68" s="1">
        <v>67.018000000000001</v>
      </c>
      <c r="E68" s="3">
        <f t="shared" si="1"/>
        <v>9.2374221408930488</v>
      </c>
      <c r="F68" t="s">
        <v>6</v>
      </c>
      <c r="G68">
        <v>3</v>
      </c>
      <c r="H68">
        <v>4</v>
      </c>
    </row>
    <row r="69" spans="1:8">
      <c r="A69" s="13"/>
      <c r="B69" s="4">
        <v>70</v>
      </c>
      <c r="C69" s="1">
        <v>81</v>
      </c>
      <c r="D69" s="1">
        <v>39.857999999999997</v>
      </c>
      <c r="E69" s="3">
        <f t="shared" si="1"/>
        <v>7.123817921175001</v>
      </c>
      <c r="F69" t="s">
        <v>9</v>
      </c>
      <c r="G69">
        <v>3</v>
      </c>
      <c r="H69">
        <v>4</v>
      </c>
    </row>
    <row r="70" spans="1:8">
      <c r="A70" s="13"/>
      <c r="B70" s="4">
        <v>71</v>
      </c>
      <c r="C70" s="1">
        <v>82</v>
      </c>
      <c r="D70" s="1">
        <v>220.32599999999999</v>
      </c>
      <c r="E70" s="3">
        <f t="shared" si="1"/>
        <v>16.748963428622066</v>
      </c>
      <c r="F70" t="s">
        <v>6</v>
      </c>
      <c r="G70">
        <v>3</v>
      </c>
      <c r="H70">
        <v>4</v>
      </c>
    </row>
    <row r="71" spans="1:8">
      <c r="A71" s="13"/>
      <c r="B71" s="4">
        <v>72</v>
      </c>
      <c r="C71" s="1">
        <v>83</v>
      </c>
      <c r="D71" s="1">
        <v>16.734999999999999</v>
      </c>
      <c r="E71" s="3">
        <f t="shared" si="1"/>
        <v>4.6160225065680676</v>
      </c>
      <c r="F71" t="s">
        <v>4</v>
      </c>
      <c r="G71">
        <v>3</v>
      </c>
      <c r="H71">
        <v>1</v>
      </c>
    </row>
    <row r="72" spans="1:8">
      <c r="A72" s="13"/>
      <c r="B72" s="4">
        <v>73</v>
      </c>
      <c r="C72" s="1">
        <v>84</v>
      </c>
      <c r="D72" s="1">
        <v>27.277000000000001</v>
      </c>
      <c r="E72" s="3">
        <f t="shared" si="1"/>
        <v>5.8932295951999896</v>
      </c>
      <c r="F72" t="s">
        <v>13</v>
      </c>
      <c r="G72">
        <v>3</v>
      </c>
      <c r="H72">
        <v>6</v>
      </c>
    </row>
    <row r="73" spans="1:8">
      <c r="A73" s="13"/>
      <c r="B73" s="4">
        <v>74</v>
      </c>
      <c r="C73" s="1">
        <v>85</v>
      </c>
      <c r="D73" s="1">
        <v>92.647000000000006</v>
      </c>
      <c r="E73" s="3">
        <f t="shared" si="1"/>
        <v>10.861023160875712</v>
      </c>
      <c r="F73" t="s">
        <v>6</v>
      </c>
      <c r="G73">
        <v>3</v>
      </c>
      <c r="H73">
        <v>1</v>
      </c>
    </row>
    <row r="74" spans="1:8">
      <c r="A74" s="13"/>
      <c r="B74" s="4">
        <v>75</v>
      </c>
      <c r="C74" s="1">
        <v>86</v>
      </c>
      <c r="D74" s="1">
        <v>90.962999999999994</v>
      </c>
      <c r="E74" s="3">
        <f t="shared" si="1"/>
        <v>10.761862696937952</v>
      </c>
      <c r="F74" t="s">
        <v>4</v>
      </c>
      <c r="G74">
        <v>3</v>
      </c>
      <c r="H74">
        <v>1</v>
      </c>
    </row>
    <row r="75" spans="1:8">
      <c r="A75" s="13"/>
      <c r="B75" s="4">
        <v>76</v>
      </c>
      <c r="C75" s="1">
        <v>87</v>
      </c>
      <c r="D75" s="1">
        <v>352.54500000000002</v>
      </c>
      <c r="E75" s="3">
        <f t="shared" si="1"/>
        <v>21.186652290974571</v>
      </c>
      <c r="F75" t="s">
        <v>6</v>
      </c>
      <c r="G75">
        <v>3</v>
      </c>
      <c r="H75">
        <v>4</v>
      </c>
    </row>
    <row r="76" spans="1:8">
      <c r="A76" s="13"/>
      <c r="B76" s="4">
        <v>77</v>
      </c>
      <c r="C76" s="1">
        <v>88</v>
      </c>
      <c r="D76" s="1">
        <v>17.087</v>
      </c>
      <c r="E76" s="3">
        <f t="shared" si="1"/>
        <v>4.6643160378441042</v>
      </c>
      <c r="F76" t="s">
        <v>4</v>
      </c>
      <c r="G76">
        <v>3</v>
      </c>
      <c r="H76">
        <v>1</v>
      </c>
    </row>
    <row r="77" spans="1:8">
      <c r="A77" s="13"/>
      <c r="B77" s="4">
        <v>78</v>
      </c>
      <c r="C77" s="1">
        <v>89</v>
      </c>
      <c r="D77" s="1">
        <v>51.399000000000001</v>
      </c>
      <c r="E77" s="3">
        <f t="shared" si="1"/>
        <v>8.0896995840292263</v>
      </c>
      <c r="F77" t="s">
        <v>4</v>
      </c>
      <c r="G77">
        <v>3</v>
      </c>
      <c r="H77">
        <v>1</v>
      </c>
    </row>
    <row r="78" spans="1:8">
      <c r="A78" s="13"/>
      <c r="B78" s="4">
        <v>79</v>
      </c>
      <c r="C78" s="1">
        <v>91</v>
      </c>
      <c r="D78" s="1">
        <v>30.190999999999999</v>
      </c>
      <c r="E78" s="3">
        <f t="shared" si="1"/>
        <v>6.2000302495309887</v>
      </c>
      <c r="F78" t="s">
        <v>6</v>
      </c>
      <c r="G78">
        <v>3</v>
      </c>
      <c r="H78">
        <v>4</v>
      </c>
    </row>
    <row r="79" spans="1:8">
      <c r="A79" s="13"/>
      <c r="B79" s="4">
        <v>80</v>
      </c>
      <c r="C79" s="1">
        <v>92</v>
      </c>
      <c r="D79" s="1">
        <v>862.803</v>
      </c>
      <c r="E79" s="3">
        <f t="shared" si="1"/>
        <v>33.14445502517929</v>
      </c>
      <c r="F79" t="s">
        <v>9</v>
      </c>
      <c r="G79">
        <v>3</v>
      </c>
      <c r="H79">
        <v>6</v>
      </c>
    </row>
    <row r="80" spans="1:8">
      <c r="A80" s="13"/>
      <c r="B80" s="4">
        <v>81</v>
      </c>
      <c r="C80" s="1">
        <v>93</v>
      </c>
      <c r="D80" s="1">
        <v>49.820999999999998</v>
      </c>
      <c r="E80" s="3">
        <f t="shared" si="1"/>
        <v>7.9645506689486592</v>
      </c>
      <c r="F80" t="s">
        <v>14</v>
      </c>
      <c r="G80">
        <v>3</v>
      </c>
      <c r="H80">
        <v>6</v>
      </c>
    </row>
    <row r="81" spans="1:8">
      <c r="A81" s="13"/>
      <c r="B81" s="4">
        <v>82</v>
      </c>
      <c r="C81" s="1">
        <v>94</v>
      </c>
      <c r="D81" s="1">
        <v>131.69900000000001</v>
      </c>
      <c r="E81" s="3">
        <f t="shared" si="1"/>
        <v>12.949300166498428</v>
      </c>
      <c r="F81" t="s">
        <v>6</v>
      </c>
      <c r="G81">
        <v>3</v>
      </c>
      <c r="H81">
        <v>6</v>
      </c>
    </row>
    <row r="82" spans="1:8">
      <c r="A82" s="13"/>
      <c r="B82" s="4">
        <v>83</v>
      </c>
      <c r="C82" s="1">
        <v>95</v>
      </c>
      <c r="D82" s="1">
        <v>612.51900000000001</v>
      </c>
      <c r="E82" s="3">
        <f t="shared" si="1"/>
        <v>27.926392762074322</v>
      </c>
      <c r="F82" t="s">
        <v>6</v>
      </c>
      <c r="G82">
        <v>3</v>
      </c>
      <c r="H82">
        <v>4</v>
      </c>
    </row>
    <row r="83" spans="1:8">
      <c r="A83" s="13"/>
      <c r="B83" s="4">
        <v>84</v>
      </c>
      <c r="C83" s="1">
        <v>96</v>
      </c>
      <c r="D83" s="1">
        <v>79.058999999999997</v>
      </c>
      <c r="E83" s="3">
        <f t="shared" si="1"/>
        <v>10.032997815569244</v>
      </c>
      <c r="F83" t="s">
        <v>4</v>
      </c>
      <c r="G83">
        <v>3</v>
      </c>
      <c r="H83">
        <v>1</v>
      </c>
    </row>
    <row r="84" spans="1:8">
      <c r="A84" s="13"/>
      <c r="B84" s="4">
        <v>85</v>
      </c>
      <c r="C84" s="1">
        <v>99</v>
      </c>
      <c r="D84" s="1">
        <v>279.697</v>
      </c>
      <c r="E84" s="3">
        <f t="shared" si="1"/>
        <v>18.871175929013823</v>
      </c>
      <c r="F84" t="s">
        <v>6</v>
      </c>
      <c r="G84">
        <v>3</v>
      </c>
      <c r="H84">
        <v>4</v>
      </c>
    </row>
    <row r="85" spans="1:8">
      <c r="A85" s="13"/>
      <c r="B85" s="4">
        <v>86</v>
      </c>
      <c r="C85" s="2">
        <v>100</v>
      </c>
      <c r="D85" s="1">
        <v>126.08799999999999</v>
      </c>
      <c r="E85" s="3">
        <f t="shared" si="1"/>
        <v>12.670447021181502</v>
      </c>
      <c r="F85" t="s">
        <v>6</v>
      </c>
      <c r="G85">
        <v>3</v>
      </c>
      <c r="H85">
        <v>4</v>
      </c>
    </row>
    <row r="86" spans="1:8">
      <c r="A86" s="13"/>
      <c r="B86" s="4">
        <v>87</v>
      </c>
      <c r="C86" s="1">
        <v>101</v>
      </c>
      <c r="D86" s="1">
        <v>521.40099999999995</v>
      </c>
      <c r="E86" s="3">
        <f t="shared" si="1"/>
        <v>25.765643245695586</v>
      </c>
      <c r="F86" t="s">
        <v>6</v>
      </c>
      <c r="G86">
        <v>3</v>
      </c>
      <c r="H86">
        <v>4</v>
      </c>
    </row>
    <row r="87" spans="1:8">
      <c r="A87" s="13">
        <v>150</v>
      </c>
      <c r="B87" s="4">
        <v>88</v>
      </c>
      <c r="C87" s="2">
        <v>102</v>
      </c>
      <c r="D87" s="1">
        <v>160.15700000000001</v>
      </c>
      <c r="E87" s="3">
        <f t="shared" si="1"/>
        <v>14.279993899373679</v>
      </c>
      <c r="F87" t="s">
        <v>6</v>
      </c>
      <c r="G87">
        <v>3</v>
      </c>
      <c r="H87">
        <v>4</v>
      </c>
    </row>
    <row r="88" spans="1:8">
      <c r="A88" s="13"/>
      <c r="B88" s="4">
        <v>89</v>
      </c>
      <c r="C88" s="2">
        <v>103</v>
      </c>
      <c r="D88" s="1">
        <v>129.983</v>
      </c>
      <c r="E88" s="3">
        <f t="shared" si="1"/>
        <v>12.864660731760891</v>
      </c>
      <c r="F88" t="s">
        <v>12</v>
      </c>
      <c r="G88">
        <v>3</v>
      </c>
      <c r="H88">
        <v>4</v>
      </c>
    </row>
    <row r="89" spans="1:8">
      <c r="A89" s="13"/>
      <c r="B89" s="4">
        <v>90</v>
      </c>
      <c r="C89" s="2">
        <v>104</v>
      </c>
      <c r="D89" s="1">
        <v>840.86500000000001</v>
      </c>
      <c r="E89" s="3">
        <f t="shared" si="1"/>
        <v>32.720369340576411</v>
      </c>
      <c r="F89" t="s">
        <v>6</v>
      </c>
      <c r="G89">
        <v>3</v>
      </c>
      <c r="H89">
        <v>4</v>
      </c>
    </row>
    <row r="90" spans="1:8">
      <c r="A90" s="13"/>
      <c r="B90" s="4">
        <v>91</v>
      </c>
      <c r="C90" s="2">
        <v>105</v>
      </c>
      <c r="D90" s="1">
        <v>35.259</v>
      </c>
      <c r="E90" s="3">
        <f t="shared" si="1"/>
        <v>6.7002353024216328</v>
      </c>
      <c r="F90" t="s">
        <v>4</v>
      </c>
      <c r="G90">
        <v>3</v>
      </c>
      <c r="H90">
        <v>1</v>
      </c>
    </row>
    <row r="91" spans="1:8">
      <c r="A91" s="13"/>
      <c r="B91" s="4">
        <v>92</v>
      </c>
      <c r="C91" s="2">
        <v>106</v>
      </c>
      <c r="D91" s="1">
        <v>161.13999999999999</v>
      </c>
      <c r="E91" s="3">
        <f t="shared" si="1"/>
        <v>14.323750215590334</v>
      </c>
      <c r="F91" t="s">
        <v>4</v>
      </c>
      <c r="G91">
        <v>3</v>
      </c>
      <c r="H91">
        <v>1</v>
      </c>
    </row>
    <row r="92" spans="1:8">
      <c r="A92" s="13"/>
      <c r="B92" s="4">
        <v>93</v>
      </c>
      <c r="C92" s="2">
        <v>108</v>
      </c>
      <c r="D92" s="1">
        <v>207.80799999999999</v>
      </c>
      <c r="E92" s="3">
        <f t="shared" si="1"/>
        <v>16.26620310067241</v>
      </c>
      <c r="F92" t="s">
        <v>4</v>
      </c>
      <c r="G92">
        <v>3</v>
      </c>
      <c r="H92">
        <v>1</v>
      </c>
    </row>
    <row r="93" spans="1:8">
      <c r="A93" s="13"/>
      <c r="B93" s="4">
        <v>94</v>
      </c>
      <c r="C93" s="2">
        <v>109</v>
      </c>
      <c r="D93" s="1">
        <v>229.16800000000001</v>
      </c>
      <c r="E93" s="3">
        <f t="shared" si="1"/>
        <v>17.08173761617558</v>
      </c>
      <c r="F93" t="s">
        <v>6</v>
      </c>
      <c r="G93">
        <v>3</v>
      </c>
      <c r="H93">
        <v>4</v>
      </c>
    </row>
    <row r="94" spans="1:8">
      <c r="A94" s="13"/>
      <c r="B94" s="4">
        <v>95</v>
      </c>
      <c r="C94" s="2">
        <v>110</v>
      </c>
      <c r="D94" s="1">
        <v>17.920999999999999</v>
      </c>
      <c r="E94" s="3">
        <f t="shared" si="1"/>
        <v>4.776790332555831</v>
      </c>
      <c r="F94" t="s">
        <v>4</v>
      </c>
      <c r="G94">
        <v>3</v>
      </c>
      <c r="H94">
        <v>1</v>
      </c>
    </row>
    <row r="95" spans="1:8">
      <c r="A95" s="13"/>
      <c r="B95" s="4">
        <v>96</v>
      </c>
      <c r="C95" s="2">
        <v>110.1</v>
      </c>
      <c r="D95" s="1">
        <v>7.1740000000000004</v>
      </c>
      <c r="E95" s="3">
        <f t="shared" si="1"/>
        <v>3.022287295068101</v>
      </c>
      <c r="F95" t="s">
        <v>12</v>
      </c>
      <c r="G95">
        <v>3</v>
      </c>
      <c r="H95">
        <v>1</v>
      </c>
    </row>
    <row r="96" spans="1:8">
      <c r="A96" s="13"/>
      <c r="B96" s="4">
        <v>97</v>
      </c>
      <c r="C96" s="2">
        <v>110.2</v>
      </c>
      <c r="D96" s="1">
        <v>10.49</v>
      </c>
      <c r="E96" s="3">
        <f t="shared" si="1"/>
        <v>3.6546248541090858</v>
      </c>
      <c r="F96" t="s">
        <v>4</v>
      </c>
      <c r="G96">
        <v>3</v>
      </c>
      <c r="H96">
        <v>1</v>
      </c>
    </row>
    <row r="97" spans="1:16">
      <c r="A97" s="13"/>
      <c r="B97" s="4">
        <v>98</v>
      </c>
      <c r="C97" s="2">
        <v>111</v>
      </c>
      <c r="D97" s="1">
        <v>1444.626</v>
      </c>
      <c r="E97" s="3">
        <f t="shared" si="1"/>
        <v>42.887701623572454</v>
      </c>
      <c r="F97" t="s">
        <v>9</v>
      </c>
      <c r="G97">
        <v>3</v>
      </c>
      <c r="H97">
        <v>6</v>
      </c>
    </row>
    <row r="98" spans="1:16">
      <c r="A98" s="13"/>
      <c r="B98" s="4">
        <v>99</v>
      </c>
      <c r="C98" s="2">
        <v>111.1</v>
      </c>
      <c r="D98" s="1">
        <v>10.959</v>
      </c>
      <c r="E98" s="3">
        <f t="shared" si="1"/>
        <v>3.7354293154539344</v>
      </c>
      <c r="F98" t="s">
        <v>12</v>
      </c>
      <c r="G98">
        <v>3</v>
      </c>
      <c r="H98">
        <v>1</v>
      </c>
    </row>
    <row r="99" spans="1:16">
      <c r="A99" s="13"/>
      <c r="B99" s="4">
        <v>100</v>
      </c>
      <c r="C99" s="2">
        <v>112</v>
      </c>
      <c r="D99" s="1">
        <v>82.819000000000003</v>
      </c>
      <c r="E99" s="3">
        <f t="shared" si="1"/>
        <v>10.268808395107071</v>
      </c>
      <c r="F99" t="s">
        <v>4</v>
      </c>
      <c r="G99">
        <v>3</v>
      </c>
      <c r="H99">
        <v>1</v>
      </c>
    </row>
    <row r="100" spans="1:16">
      <c r="A100" s="13"/>
      <c r="B100" s="4">
        <v>101</v>
      </c>
      <c r="C100" s="2">
        <v>113</v>
      </c>
      <c r="D100" s="1">
        <v>24.605</v>
      </c>
      <c r="E100" s="3">
        <f t="shared" si="1"/>
        <v>5.5971473982921589</v>
      </c>
      <c r="F100" t="s">
        <v>4</v>
      </c>
      <c r="G100">
        <v>3</v>
      </c>
      <c r="H100">
        <v>4</v>
      </c>
    </row>
    <row r="101" spans="1:16">
      <c r="A101" s="13"/>
      <c r="B101" s="4">
        <v>103</v>
      </c>
      <c r="C101" s="2">
        <v>115</v>
      </c>
      <c r="D101" s="1">
        <v>63.759</v>
      </c>
      <c r="E101" s="3">
        <f t="shared" si="1"/>
        <v>9.0100210950235429</v>
      </c>
      <c r="F101" t="s">
        <v>15</v>
      </c>
      <c r="G101">
        <v>3</v>
      </c>
      <c r="H101">
        <v>1</v>
      </c>
    </row>
    <row r="102" spans="1:16">
      <c r="A102" s="13"/>
      <c r="B102" s="4">
        <v>104</v>
      </c>
      <c r="C102" s="2">
        <v>116</v>
      </c>
      <c r="D102" s="1">
        <v>169.24</v>
      </c>
      <c r="E102" s="3">
        <f t="shared" si="1"/>
        <v>14.679341284641453</v>
      </c>
      <c r="F102" t="s">
        <v>19</v>
      </c>
      <c r="G102">
        <v>3</v>
      </c>
      <c r="H102">
        <v>4</v>
      </c>
    </row>
    <row r="103" spans="1:16">
      <c r="A103" s="13"/>
      <c r="B103" s="4">
        <v>105</v>
      </c>
      <c r="C103" s="2">
        <v>117</v>
      </c>
      <c r="D103" s="1">
        <v>48.156999999999996</v>
      </c>
      <c r="E103" s="3">
        <f t="shared" si="1"/>
        <v>7.8304148520886958</v>
      </c>
      <c r="F103" s="12" t="s">
        <v>6</v>
      </c>
      <c r="G103">
        <v>3</v>
      </c>
      <c r="H103">
        <v>1</v>
      </c>
      <c r="J103" s="12"/>
    </row>
    <row r="104" spans="1:16">
      <c r="A104" s="13"/>
      <c r="B104" s="4">
        <v>106</v>
      </c>
      <c r="C104" s="2">
        <v>118</v>
      </c>
      <c r="D104" s="1">
        <v>561.86199999999997</v>
      </c>
      <c r="E104" s="3">
        <f t="shared" si="1"/>
        <v>26.746680487192947</v>
      </c>
      <c r="F104" s="12" t="s">
        <v>4</v>
      </c>
      <c r="G104">
        <v>3</v>
      </c>
      <c r="H104">
        <v>1</v>
      </c>
    </row>
    <row r="105" spans="1:16">
      <c r="A105" s="13"/>
      <c r="B105" s="4">
        <v>107</v>
      </c>
      <c r="C105" s="2">
        <v>121</v>
      </c>
      <c r="D105" s="1">
        <v>78.108000000000004</v>
      </c>
      <c r="E105" s="3">
        <f t="shared" si="1"/>
        <v>9.9724718279960101</v>
      </c>
      <c r="F105" t="s">
        <v>4</v>
      </c>
      <c r="G105">
        <v>3</v>
      </c>
      <c r="H105">
        <v>1</v>
      </c>
      <c r="P105" s="9"/>
    </row>
    <row r="106" spans="1:16">
      <c r="A106" s="13"/>
      <c r="B106" s="4">
        <v>108</v>
      </c>
      <c r="C106" s="2">
        <v>122</v>
      </c>
      <c r="D106" s="1">
        <v>31.364999999999998</v>
      </c>
      <c r="E106" s="3">
        <f t="shared" ref="E106:E125" si="2">SQRT(D106/PI())*2</f>
        <v>6.3194270563571173</v>
      </c>
      <c r="F106" t="s">
        <v>4</v>
      </c>
      <c r="G106">
        <v>3</v>
      </c>
      <c r="H106">
        <v>4</v>
      </c>
      <c r="P106" s="9"/>
    </row>
    <row r="107" spans="1:16">
      <c r="A107" s="13"/>
      <c r="B107" s="4">
        <v>109</v>
      </c>
      <c r="C107" s="2">
        <v>123</v>
      </c>
      <c r="D107" s="1">
        <v>3610.4589999999998</v>
      </c>
      <c r="E107" s="3">
        <f t="shared" si="2"/>
        <v>67.801026345070696</v>
      </c>
      <c r="F107" t="s">
        <v>12</v>
      </c>
      <c r="G107">
        <v>3</v>
      </c>
      <c r="H107">
        <v>4</v>
      </c>
      <c r="P107" s="9"/>
    </row>
    <row r="108" spans="1:16">
      <c r="A108" s="13"/>
      <c r="B108" s="4">
        <v>110</v>
      </c>
      <c r="C108" s="2">
        <v>126</v>
      </c>
      <c r="D108" s="1">
        <v>17.3</v>
      </c>
      <c r="E108" s="3">
        <f t="shared" si="2"/>
        <v>4.6932977876881319</v>
      </c>
      <c r="F108" t="s">
        <v>4</v>
      </c>
      <c r="G108">
        <v>3</v>
      </c>
      <c r="H108">
        <v>4</v>
      </c>
      <c r="P108" s="9"/>
    </row>
    <row r="109" spans="1:16">
      <c r="A109" s="13"/>
      <c r="B109" s="4">
        <v>111</v>
      </c>
      <c r="C109" s="2">
        <v>127</v>
      </c>
      <c r="D109" s="1">
        <v>117.866</v>
      </c>
      <c r="E109" s="3">
        <f t="shared" si="2"/>
        <v>12.25037355266176</v>
      </c>
      <c r="F109" t="s">
        <v>4</v>
      </c>
      <c r="G109">
        <v>3</v>
      </c>
      <c r="H109">
        <v>4</v>
      </c>
      <c r="P109" s="9"/>
    </row>
    <row r="110" spans="1:16">
      <c r="A110" s="13"/>
      <c r="B110" s="4">
        <v>112</v>
      </c>
      <c r="C110" s="2">
        <v>128</v>
      </c>
      <c r="D110" s="1">
        <v>108.203</v>
      </c>
      <c r="E110" s="3">
        <f t="shared" si="2"/>
        <v>11.737475812924123</v>
      </c>
      <c r="F110" t="s">
        <v>15</v>
      </c>
      <c r="G110">
        <v>3</v>
      </c>
      <c r="H110">
        <v>1</v>
      </c>
      <c r="P110" s="9"/>
    </row>
    <row r="111" spans="1:16">
      <c r="A111" s="13"/>
      <c r="B111" s="4">
        <v>113</v>
      </c>
      <c r="C111" s="2">
        <v>129</v>
      </c>
      <c r="D111" s="1">
        <v>313.95</v>
      </c>
      <c r="E111" s="3">
        <f t="shared" si="2"/>
        <v>19.993337767106429</v>
      </c>
      <c r="F111" t="s">
        <v>15</v>
      </c>
      <c r="G111">
        <v>3</v>
      </c>
      <c r="H111">
        <v>4</v>
      </c>
      <c r="P111" s="9"/>
    </row>
    <row r="112" spans="1:16">
      <c r="A112" s="13"/>
      <c r="B112" s="4">
        <v>114</v>
      </c>
      <c r="C112" s="2">
        <v>130</v>
      </c>
      <c r="D112" s="1">
        <v>109.001</v>
      </c>
      <c r="E112" s="3">
        <f t="shared" si="2"/>
        <v>11.7806784021837</v>
      </c>
      <c r="F112" t="s">
        <v>4</v>
      </c>
      <c r="G112">
        <v>3</v>
      </c>
      <c r="H112">
        <v>1</v>
      </c>
      <c r="P112" s="9"/>
    </row>
    <row r="113" spans="1:16">
      <c r="A113" s="13"/>
      <c r="B113" s="4">
        <v>115</v>
      </c>
      <c r="C113" s="2">
        <v>131</v>
      </c>
      <c r="D113" s="1">
        <v>254.63399999999999</v>
      </c>
      <c r="E113" s="3">
        <f t="shared" si="2"/>
        <v>18.005834560888687</v>
      </c>
      <c r="F113" t="s">
        <v>16</v>
      </c>
      <c r="G113">
        <v>3</v>
      </c>
      <c r="H113">
        <v>1</v>
      </c>
      <c r="P113" s="9"/>
    </row>
    <row r="114" spans="1:16">
      <c r="A114" s="13"/>
      <c r="B114" s="4">
        <v>116</v>
      </c>
      <c r="C114" s="2">
        <v>132</v>
      </c>
      <c r="D114" s="1">
        <v>526.71600000000001</v>
      </c>
      <c r="E114" s="3">
        <f t="shared" si="2"/>
        <v>25.896633758941064</v>
      </c>
      <c r="F114" t="s">
        <v>19</v>
      </c>
      <c r="G114">
        <v>3</v>
      </c>
      <c r="H114">
        <v>4</v>
      </c>
      <c r="P114" s="9"/>
    </row>
    <row r="115" spans="1:16">
      <c r="A115" s="13"/>
      <c r="B115" s="4">
        <v>117</v>
      </c>
      <c r="C115" s="2">
        <v>133</v>
      </c>
      <c r="D115" s="1">
        <v>36.542999999999999</v>
      </c>
      <c r="E115" s="3">
        <f t="shared" si="2"/>
        <v>6.8211430628053131</v>
      </c>
      <c r="F115" t="s">
        <v>4</v>
      </c>
      <c r="G115">
        <v>3</v>
      </c>
      <c r="H115">
        <v>1</v>
      </c>
      <c r="P115" s="9"/>
    </row>
    <row r="116" spans="1:16">
      <c r="A116" s="13"/>
      <c r="B116" s="4">
        <v>118</v>
      </c>
      <c r="C116" s="2">
        <v>134</v>
      </c>
      <c r="D116" s="1">
        <v>52.55</v>
      </c>
      <c r="E116" s="3">
        <f t="shared" si="2"/>
        <v>8.1797761629419181</v>
      </c>
      <c r="F116" t="s">
        <v>12</v>
      </c>
      <c r="G116">
        <v>2</v>
      </c>
      <c r="H116">
        <v>1</v>
      </c>
      <c r="P116" s="9"/>
    </row>
    <row r="117" spans="1:16">
      <c r="A117" s="13"/>
      <c r="B117" s="4">
        <v>119</v>
      </c>
      <c r="C117" s="2">
        <v>135</v>
      </c>
      <c r="D117" s="1">
        <v>43.203000000000003</v>
      </c>
      <c r="E117" s="3">
        <f t="shared" si="2"/>
        <v>7.4167221905093115</v>
      </c>
      <c r="F117" t="s">
        <v>6</v>
      </c>
      <c r="G117">
        <v>3</v>
      </c>
      <c r="H117">
        <v>1</v>
      </c>
      <c r="P117" s="9"/>
    </row>
    <row r="118" spans="1:16">
      <c r="A118" s="13"/>
      <c r="B118" s="4">
        <v>120</v>
      </c>
      <c r="C118" s="2">
        <v>136</v>
      </c>
      <c r="D118" s="1">
        <v>185.12200000000001</v>
      </c>
      <c r="E118" s="3">
        <f t="shared" si="2"/>
        <v>15.352675695150433</v>
      </c>
      <c r="F118" t="s">
        <v>6</v>
      </c>
      <c r="G118">
        <v>3</v>
      </c>
      <c r="H118">
        <v>4</v>
      </c>
      <c r="P118" s="9"/>
    </row>
    <row r="119" spans="1:16">
      <c r="A119" s="13"/>
      <c r="B119" s="4">
        <v>121</v>
      </c>
      <c r="C119" s="2">
        <v>137</v>
      </c>
      <c r="D119" s="1">
        <v>78.959999999999994</v>
      </c>
      <c r="E119" s="3">
        <f t="shared" si="2"/>
        <v>10.02671404061612</v>
      </c>
      <c r="F119" t="s">
        <v>6</v>
      </c>
      <c r="G119">
        <v>3</v>
      </c>
      <c r="H119">
        <v>1</v>
      </c>
      <c r="P119" s="9"/>
    </row>
    <row r="120" spans="1:16">
      <c r="A120" s="13"/>
      <c r="B120" s="4">
        <v>122</v>
      </c>
      <c r="C120" s="2">
        <v>138</v>
      </c>
      <c r="D120" s="1">
        <v>106.264</v>
      </c>
      <c r="E120" s="3">
        <f t="shared" si="2"/>
        <v>11.631832485973021</v>
      </c>
      <c r="F120" t="s">
        <v>4</v>
      </c>
      <c r="G120">
        <v>2</v>
      </c>
      <c r="H120">
        <v>1</v>
      </c>
      <c r="P120" s="9"/>
    </row>
    <row r="121" spans="1:16">
      <c r="A121" s="13"/>
      <c r="B121" s="4">
        <v>123</v>
      </c>
      <c r="C121" s="2">
        <v>139</v>
      </c>
      <c r="D121" s="1">
        <v>479.92</v>
      </c>
      <c r="E121" s="3">
        <f t="shared" si="2"/>
        <v>24.719488714560811</v>
      </c>
      <c r="F121" t="s">
        <v>6</v>
      </c>
      <c r="G121">
        <v>3</v>
      </c>
      <c r="H121">
        <v>6</v>
      </c>
      <c r="P121" s="9"/>
    </row>
    <row r="122" spans="1:16">
      <c r="A122" s="13"/>
      <c r="B122" s="4">
        <v>124</v>
      </c>
      <c r="C122" s="2">
        <v>140</v>
      </c>
      <c r="D122" s="1">
        <v>541.90300000000002</v>
      </c>
      <c r="E122" s="3">
        <f t="shared" si="2"/>
        <v>26.267324359565418</v>
      </c>
      <c r="F122" t="s">
        <v>17</v>
      </c>
      <c r="G122">
        <v>3</v>
      </c>
      <c r="H122">
        <v>6</v>
      </c>
      <c r="P122" s="9"/>
    </row>
    <row r="123" spans="1:16">
      <c r="A123" s="13"/>
      <c r="B123" s="4">
        <v>125</v>
      </c>
      <c r="C123" s="2">
        <v>141</v>
      </c>
      <c r="D123" s="1">
        <v>104.509</v>
      </c>
      <c r="E123" s="3">
        <f t="shared" si="2"/>
        <v>11.535379992905613</v>
      </c>
      <c r="F123" t="s">
        <v>4</v>
      </c>
      <c r="G123">
        <v>3</v>
      </c>
      <c r="H123">
        <v>4</v>
      </c>
      <c r="P123" s="9"/>
    </row>
    <row r="124" spans="1:16">
      <c r="A124" s="13"/>
      <c r="B124" s="4">
        <v>126</v>
      </c>
      <c r="C124" s="2">
        <v>143</v>
      </c>
      <c r="D124" s="1">
        <v>292.471</v>
      </c>
      <c r="E124" s="3">
        <f t="shared" si="2"/>
        <v>19.297296258497919</v>
      </c>
      <c r="F124" t="s">
        <v>4</v>
      </c>
      <c r="G124">
        <v>3</v>
      </c>
      <c r="H124">
        <v>4</v>
      </c>
      <c r="P124" s="9"/>
    </row>
    <row r="125" spans="1:16">
      <c r="A125" s="13"/>
      <c r="B125" s="4">
        <v>127</v>
      </c>
      <c r="C125" s="2">
        <v>144</v>
      </c>
      <c r="D125" s="1">
        <v>212.21100000000001</v>
      </c>
      <c r="E125" s="3">
        <f t="shared" si="2"/>
        <v>16.437622608753177</v>
      </c>
      <c r="F125" t="s">
        <v>4</v>
      </c>
      <c r="G125">
        <v>3</v>
      </c>
      <c r="H125">
        <v>1</v>
      </c>
      <c r="P125" s="9"/>
    </row>
    <row r="126" spans="1:16">
      <c r="P126" s="9"/>
    </row>
    <row r="127" spans="1:16">
      <c r="P127" s="9"/>
    </row>
    <row r="128" spans="1:16">
      <c r="P128" s="9"/>
    </row>
    <row r="129" spans="1:16">
      <c r="P129" s="9"/>
    </row>
    <row r="130" spans="1:16">
      <c r="P130" s="9"/>
    </row>
    <row r="131" spans="1:16">
      <c r="H131" s="7"/>
      <c r="P131" s="9"/>
    </row>
    <row r="132" spans="1:16">
      <c r="G132" s="7"/>
      <c r="P132" s="9"/>
    </row>
    <row r="133" spans="1:16">
      <c r="H133" s="7"/>
      <c r="P133" s="9"/>
    </row>
    <row r="134" spans="1:16">
      <c r="G134" s="7"/>
      <c r="P134" s="9"/>
    </row>
    <row r="135" spans="1:16">
      <c r="F135" s="8"/>
      <c r="G135" s="7"/>
      <c r="H135" s="7"/>
      <c r="P135" s="9"/>
    </row>
    <row r="136" spans="1:16">
      <c r="A136" t="s">
        <v>21</v>
      </c>
      <c r="P136" s="9"/>
    </row>
    <row r="137" spans="1:16">
      <c r="A137">
        <v>1</v>
      </c>
      <c r="B137" s="4">
        <v>129</v>
      </c>
      <c r="C137" s="1">
        <v>26</v>
      </c>
      <c r="D137" s="1">
        <v>34.247</v>
      </c>
      <c r="E137" s="3">
        <f t="shared" ref="E137:E160" si="3">SQRT(D137/PI())*2</f>
        <v>6.6033805500323179</v>
      </c>
      <c r="G137">
        <v>3</v>
      </c>
      <c r="H137">
        <v>5</v>
      </c>
      <c r="P137" s="9"/>
    </row>
    <row r="138" spans="1:16">
      <c r="A138">
        <v>2</v>
      </c>
      <c r="B138" s="4">
        <v>130</v>
      </c>
      <c r="C138" s="1">
        <v>27</v>
      </c>
      <c r="D138" s="1">
        <v>38.729999999999997</v>
      </c>
      <c r="E138" s="3">
        <f t="shared" si="3"/>
        <v>7.0222907635324283</v>
      </c>
      <c r="G138">
        <v>3</v>
      </c>
      <c r="H138">
        <v>5</v>
      </c>
      <c r="P138" s="9"/>
    </row>
    <row r="139" spans="1:16">
      <c r="A139">
        <v>3</v>
      </c>
      <c r="B139" s="4">
        <v>131</v>
      </c>
      <c r="C139" s="1">
        <v>28</v>
      </c>
      <c r="D139" s="1">
        <v>64.844999999999999</v>
      </c>
      <c r="E139" s="3">
        <f t="shared" si="3"/>
        <v>9.0864304475603408</v>
      </c>
      <c r="G139">
        <v>3</v>
      </c>
      <c r="H139">
        <v>5</v>
      </c>
      <c r="P139" s="9"/>
    </row>
    <row r="140" spans="1:16">
      <c r="A140">
        <v>4</v>
      </c>
      <c r="B140" s="4">
        <v>132</v>
      </c>
      <c r="C140" s="1">
        <v>29</v>
      </c>
      <c r="D140" s="1">
        <v>16.641999999999999</v>
      </c>
      <c r="E140" s="3">
        <f t="shared" si="3"/>
        <v>4.6031785217914996</v>
      </c>
      <c r="G140">
        <v>4</v>
      </c>
      <c r="H140">
        <v>5</v>
      </c>
      <c r="P140" s="9"/>
    </row>
    <row r="141" spans="1:16">
      <c r="A141">
        <v>5</v>
      </c>
      <c r="B141" s="4">
        <v>133</v>
      </c>
      <c r="C141" s="1">
        <v>34</v>
      </c>
      <c r="D141" s="1">
        <v>25.93</v>
      </c>
      <c r="E141" s="3">
        <f t="shared" si="3"/>
        <v>5.745876903918389</v>
      </c>
      <c r="G141">
        <v>3</v>
      </c>
      <c r="H141">
        <v>5</v>
      </c>
      <c r="P141" s="9"/>
    </row>
    <row r="142" spans="1:16">
      <c r="A142">
        <v>6</v>
      </c>
      <c r="B142" s="4">
        <v>134</v>
      </c>
      <c r="C142" s="1">
        <v>35</v>
      </c>
      <c r="D142" s="1">
        <v>17.960999999999999</v>
      </c>
      <c r="E142" s="3">
        <f t="shared" si="3"/>
        <v>4.7821183029059675</v>
      </c>
      <c r="G142">
        <v>3</v>
      </c>
      <c r="H142">
        <v>5</v>
      </c>
      <c r="P142" s="9"/>
    </row>
    <row r="143" spans="1:16">
      <c r="A143">
        <v>7</v>
      </c>
      <c r="B143" s="4">
        <v>135</v>
      </c>
      <c r="C143" s="1">
        <v>36</v>
      </c>
      <c r="D143" s="1">
        <v>25.119</v>
      </c>
      <c r="E143" s="3">
        <f t="shared" si="3"/>
        <v>5.6553076065058168</v>
      </c>
      <c r="G143">
        <v>3</v>
      </c>
      <c r="H143">
        <v>5</v>
      </c>
      <c r="P143" s="9"/>
    </row>
    <row r="144" spans="1:16">
      <c r="A144">
        <v>8</v>
      </c>
      <c r="B144" s="4">
        <v>136</v>
      </c>
      <c r="C144" s="1">
        <v>39</v>
      </c>
      <c r="D144" s="1">
        <v>281.09100000000001</v>
      </c>
      <c r="E144" s="3">
        <f t="shared" si="3"/>
        <v>18.918144117992959</v>
      </c>
      <c r="G144">
        <v>3</v>
      </c>
      <c r="H144">
        <v>5</v>
      </c>
      <c r="P144" s="9"/>
    </row>
    <row r="145" spans="1:16">
      <c r="A145">
        <v>9</v>
      </c>
      <c r="B145" s="4">
        <v>137</v>
      </c>
      <c r="C145" s="1">
        <v>45</v>
      </c>
      <c r="D145" s="1">
        <v>29.666</v>
      </c>
      <c r="E145" s="3">
        <f t="shared" si="3"/>
        <v>6.1458867817519494</v>
      </c>
      <c r="G145">
        <v>3</v>
      </c>
      <c r="H145">
        <v>5</v>
      </c>
      <c r="P145" s="9"/>
    </row>
    <row r="146" spans="1:16">
      <c r="A146">
        <v>10</v>
      </c>
      <c r="B146" s="4">
        <v>138</v>
      </c>
      <c r="C146" s="1">
        <v>48</v>
      </c>
      <c r="D146" s="1">
        <v>52.173999999999999</v>
      </c>
      <c r="E146" s="3">
        <f t="shared" si="3"/>
        <v>8.1504601101417808</v>
      </c>
      <c r="G146">
        <v>3</v>
      </c>
      <c r="H146">
        <v>5</v>
      </c>
      <c r="P146" s="9"/>
    </row>
    <row r="147" spans="1:16">
      <c r="A147">
        <v>11</v>
      </c>
      <c r="B147" s="4">
        <v>139</v>
      </c>
      <c r="C147" s="1">
        <v>50</v>
      </c>
      <c r="D147" s="1">
        <v>5224.2070000000003</v>
      </c>
      <c r="E147" s="3">
        <f t="shared" si="3"/>
        <v>81.557752189980391</v>
      </c>
      <c r="G147">
        <v>2</v>
      </c>
      <c r="H147">
        <v>5</v>
      </c>
      <c r="P147" s="9"/>
    </row>
    <row r="148" spans="1:16">
      <c r="A148">
        <v>12</v>
      </c>
      <c r="B148" s="4">
        <v>140</v>
      </c>
      <c r="C148" s="1">
        <v>55</v>
      </c>
      <c r="D148" s="1">
        <v>1199.395</v>
      </c>
      <c r="E148" s="3">
        <f t="shared" si="3"/>
        <v>39.07834622598083</v>
      </c>
      <c r="G148">
        <v>3</v>
      </c>
      <c r="H148">
        <v>5</v>
      </c>
      <c r="P148" s="9"/>
    </row>
    <row r="149" spans="1:16">
      <c r="A149">
        <v>13</v>
      </c>
      <c r="B149" s="4">
        <v>141</v>
      </c>
      <c r="C149" s="1">
        <v>57</v>
      </c>
      <c r="D149" s="1">
        <v>815.43</v>
      </c>
      <c r="E149" s="3">
        <f t="shared" si="3"/>
        <v>32.221696447632823</v>
      </c>
      <c r="G149">
        <v>2</v>
      </c>
      <c r="H149">
        <v>5</v>
      </c>
      <c r="P149" s="9"/>
    </row>
    <row r="150" spans="1:16">
      <c r="A150">
        <v>14</v>
      </c>
      <c r="B150" s="4">
        <v>142</v>
      </c>
      <c r="C150" s="1">
        <v>62</v>
      </c>
      <c r="D150" s="1">
        <v>22.475999999999999</v>
      </c>
      <c r="E150" s="3">
        <f t="shared" si="3"/>
        <v>5.3495169882399214</v>
      </c>
      <c r="H150">
        <v>5</v>
      </c>
      <c r="P150" s="9"/>
    </row>
    <row r="151" spans="1:16">
      <c r="A151">
        <v>15</v>
      </c>
      <c r="B151" s="4">
        <v>143</v>
      </c>
      <c r="C151" s="1">
        <v>63</v>
      </c>
      <c r="D151" s="1">
        <v>6.3559999999999999</v>
      </c>
      <c r="E151" s="3">
        <f t="shared" si="3"/>
        <v>2.844768979431668</v>
      </c>
      <c r="H151">
        <v>5</v>
      </c>
      <c r="P151" s="9"/>
    </row>
    <row r="152" spans="1:16">
      <c r="A152">
        <v>16</v>
      </c>
      <c r="B152" s="4">
        <v>144</v>
      </c>
      <c r="C152" s="1">
        <v>65</v>
      </c>
      <c r="D152" s="1">
        <v>11.423999999999999</v>
      </c>
      <c r="E152" s="3">
        <f t="shared" si="3"/>
        <v>3.8138548162003358</v>
      </c>
      <c r="H152">
        <v>5</v>
      </c>
      <c r="P152" s="9"/>
    </row>
    <row r="153" spans="1:16">
      <c r="A153">
        <v>17</v>
      </c>
      <c r="B153" s="4">
        <v>145</v>
      </c>
      <c r="C153" s="1">
        <v>90</v>
      </c>
      <c r="D153" s="1">
        <v>4.8390000000000004</v>
      </c>
      <c r="E153" s="3">
        <f t="shared" si="3"/>
        <v>2.4821777045516811</v>
      </c>
      <c r="H153">
        <v>5</v>
      </c>
      <c r="P153" s="9"/>
    </row>
    <row r="154" spans="1:16">
      <c r="A154">
        <v>18</v>
      </c>
      <c r="B154" s="4">
        <v>146</v>
      </c>
      <c r="C154" s="1">
        <v>98</v>
      </c>
      <c r="D154" s="1">
        <v>5.0270000000000001</v>
      </c>
      <c r="E154" s="3">
        <f t="shared" si="3"/>
        <v>2.52993580775949</v>
      </c>
      <c r="H154">
        <v>5</v>
      </c>
      <c r="P154" s="9"/>
    </row>
    <row r="155" spans="1:16">
      <c r="A155">
        <v>19</v>
      </c>
      <c r="B155" s="4">
        <v>147</v>
      </c>
      <c r="C155" s="1">
        <v>98.1</v>
      </c>
      <c r="D155" s="1">
        <v>3.407</v>
      </c>
      <c r="E155" s="3">
        <f t="shared" si="3"/>
        <v>2.0827691011998186</v>
      </c>
      <c r="H155">
        <v>5</v>
      </c>
      <c r="P155" s="9"/>
    </row>
    <row r="156" spans="1:16">
      <c r="A156">
        <v>20</v>
      </c>
      <c r="B156" s="4">
        <v>148</v>
      </c>
      <c r="C156" s="2">
        <v>115.1</v>
      </c>
      <c r="D156" s="1">
        <v>12.263999999999999</v>
      </c>
      <c r="E156" s="3">
        <f t="shared" si="3"/>
        <v>3.951583198748577</v>
      </c>
      <c r="H156">
        <v>5</v>
      </c>
      <c r="P156" s="9"/>
    </row>
    <row r="157" spans="1:16">
      <c r="A157">
        <v>21</v>
      </c>
      <c r="B157" s="4">
        <v>149</v>
      </c>
      <c r="C157" s="2">
        <v>119</v>
      </c>
      <c r="D157" s="1">
        <v>3.8479999999999999</v>
      </c>
      <c r="E157" s="3">
        <f t="shared" si="3"/>
        <v>2.2134646525618851</v>
      </c>
      <c r="H157">
        <v>5</v>
      </c>
      <c r="P157" s="9"/>
    </row>
    <row r="158" spans="1:16">
      <c r="A158">
        <v>22</v>
      </c>
      <c r="B158" s="4">
        <v>150</v>
      </c>
      <c r="C158" s="2">
        <v>120</v>
      </c>
      <c r="D158" s="1">
        <v>2.343</v>
      </c>
      <c r="E158" s="3">
        <f t="shared" si="3"/>
        <v>1.7271943299219363</v>
      </c>
      <c r="H158">
        <v>5</v>
      </c>
      <c r="P158" s="9"/>
    </row>
    <row r="159" spans="1:16">
      <c r="A159">
        <v>23</v>
      </c>
      <c r="B159" s="4">
        <v>151</v>
      </c>
      <c r="C159" s="2">
        <v>124</v>
      </c>
      <c r="D159" s="1">
        <v>3.198</v>
      </c>
      <c r="E159" s="3">
        <f t="shared" si="3"/>
        <v>2.0178751358949469</v>
      </c>
      <c r="H159">
        <v>5</v>
      </c>
      <c r="P159" s="9"/>
    </row>
    <row r="160" spans="1:16">
      <c r="A160">
        <v>24</v>
      </c>
      <c r="B160" s="4">
        <v>152</v>
      </c>
      <c r="C160" s="2">
        <v>125</v>
      </c>
      <c r="D160" s="1">
        <v>36.332000000000001</v>
      </c>
      <c r="E160" s="3">
        <f t="shared" si="3"/>
        <v>6.801421846887453</v>
      </c>
      <c r="H160">
        <v>5</v>
      </c>
      <c r="P160" s="9"/>
    </row>
    <row r="161" spans="16:16">
      <c r="P161" s="9"/>
    </row>
    <row r="162" spans="16:16">
      <c r="P162" s="9"/>
    </row>
    <row r="163" spans="16:16">
      <c r="P163" s="9"/>
    </row>
    <row r="164" spans="16:16">
      <c r="P164" s="9"/>
    </row>
    <row r="165" spans="16:16">
      <c r="P165" s="9"/>
    </row>
    <row r="166" spans="16:16">
      <c r="P166" s="9"/>
    </row>
    <row r="167" spans="16:16">
      <c r="P167" s="9"/>
    </row>
    <row r="168" spans="16:16">
      <c r="P168" s="9"/>
    </row>
    <row r="169" spans="16:16">
      <c r="P169" s="9"/>
    </row>
    <row r="170" spans="16:16">
      <c r="P170" s="9"/>
    </row>
    <row r="171" spans="16:16">
      <c r="P171" s="9"/>
    </row>
    <row r="172" spans="16:16">
      <c r="P172" s="9"/>
    </row>
    <row r="173" spans="16:16">
      <c r="P173" s="9"/>
    </row>
    <row r="174" spans="16:16">
      <c r="P174" s="9"/>
    </row>
    <row r="175" spans="16:16">
      <c r="P175" s="9"/>
    </row>
    <row r="176" spans="16:16">
      <c r="P176" s="9"/>
    </row>
    <row r="177" spans="16:16">
      <c r="P177" s="9"/>
    </row>
    <row r="178" spans="16:16">
      <c r="P178" s="9"/>
    </row>
    <row r="179" spans="16:16">
      <c r="P179" s="9"/>
    </row>
    <row r="180" spans="16:16">
      <c r="P180" s="9"/>
    </row>
    <row r="181" spans="16:16">
      <c r="P181" s="9"/>
    </row>
    <row r="182" spans="16:16">
      <c r="P182" s="9"/>
    </row>
    <row r="183" spans="16:16">
      <c r="P183" s="9"/>
    </row>
    <row r="184" spans="16:16">
      <c r="P184" s="9"/>
    </row>
    <row r="185" spans="16:16">
      <c r="P185" s="9"/>
    </row>
    <row r="186" spans="16:16">
      <c r="P186" s="9"/>
    </row>
    <row r="187" spans="16:16">
      <c r="P187" s="9"/>
    </row>
    <row r="188" spans="16:16">
      <c r="P188" s="9"/>
    </row>
    <row r="189" spans="16:16">
      <c r="P189" s="9"/>
    </row>
    <row r="190" spans="16:16">
      <c r="P190" s="9"/>
    </row>
    <row r="191" spans="16:16">
      <c r="P191" s="9"/>
    </row>
    <row r="192" spans="16:16">
      <c r="P192" s="9"/>
    </row>
    <row r="193" spans="16:16">
      <c r="P193" s="9"/>
    </row>
    <row r="194" spans="16:16">
      <c r="P194" s="9"/>
    </row>
    <row r="195" spans="16:16">
      <c r="P195" s="9"/>
    </row>
    <row r="196" spans="16:16">
      <c r="P196" s="9"/>
    </row>
    <row r="197" spans="16:16">
      <c r="P197" s="9"/>
    </row>
    <row r="198" spans="16:16">
      <c r="P198" s="9"/>
    </row>
    <row r="199" spans="16:16">
      <c r="P199" s="9"/>
    </row>
    <row r="200" spans="16:16">
      <c r="P200" s="9"/>
    </row>
    <row r="201" spans="16:16">
      <c r="P201" s="9"/>
    </row>
    <row r="202" spans="16:16">
      <c r="P202" s="9"/>
    </row>
    <row r="203" spans="16:16">
      <c r="P203" s="9"/>
    </row>
    <row r="204" spans="16:16">
      <c r="P204" s="9"/>
    </row>
    <row r="205" spans="16:16">
      <c r="P205" s="9"/>
    </row>
    <row r="206" spans="16:16">
      <c r="P206" s="9"/>
    </row>
    <row r="207" spans="16:16">
      <c r="P207" s="9"/>
    </row>
    <row r="208" spans="16:16">
      <c r="P208" s="9"/>
    </row>
    <row r="209" spans="16:16">
      <c r="P209" s="9"/>
    </row>
    <row r="210" spans="16:16">
      <c r="P210" s="9"/>
    </row>
    <row r="211" spans="16:16">
      <c r="P211" s="9"/>
    </row>
    <row r="212" spans="16:16">
      <c r="P212" s="9"/>
    </row>
    <row r="213" spans="16:16">
      <c r="P213" s="9"/>
    </row>
    <row r="214" spans="16:16">
      <c r="P214" s="9"/>
    </row>
    <row r="215" spans="16:16">
      <c r="P215" s="9"/>
    </row>
    <row r="217" spans="16:16">
      <c r="P217">
        <v>67.801026345070696</v>
      </c>
    </row>
    <row r="220" spans="16:16">
      <c r="P220">
        <v>4.6932977876881319</v>
      </c>
    </row>
    <row r="221" spans="16:16">
      <c r="P221">
        <v>12.25037355266176</v>
      </c>
    </row>
    <row r="222" spans="16:16">
      <c r="P222">
        <v>11.737475812924123</v>
      </c>
    </row>
    <row r="223" spans="16:16">
      <c r="P223">
        <v>19.993337767106429</v>
      </c>
    </row>
    <row r="224" spans="16:16">
      <c r="P224">
        <v>11.7806784021837</v>
      </c>
    </row>
    <row r="225" spans="16:16">
      <c r="P225">
        <v>18.005834560888687</v>
      </c>
    </row>
    <row r="226" spans="16:16">
      <c r="P226">
        <v>25.896633758941064</v>
      </c>
    </row>
    <row r="227" spans="16:16">
      <c r="P227">
        <v>6.8211430628053131</v>
      </c>
    </row>
    <row r="228" spans="16:16">
      <c r="P228">
        <v>8.1797761629419181</v>
      </c>
    </row>
    <row r="229" spans="16:16">
      <c r="P229">
        <v>7.4167221905093115</v>
      </c>
    </row>
    <row r="230" spans="16:16">
      <c r="P230">
        <v>15.352675695150433</v>
      </c>
    </row>
    <row r="231" spans="16:16">
      <c r="P231">
        <v>10.02671404061612</v>
      </c>
    </row>
    <row r="232" spans="16:16">
      <c r="P232">
        <v>11.631832485973021</v>
      </c>
    </row>
    <row r="233" spans="16:16">
      <c r="P233">
        <v>24.719488714560811</v>
      </c>
    </row>
    <row r="234" spans="16:16">
      <c r="P234">
        <v>26.267324359565418</v>
      </c>
    </row>
    <row r="235" spans="16:16">
      <c r="P235">
        <v>11.535379992905613</v>
      </c>
    </row>
    <row r="236" spans="16:16">
      <c r="P236">
        <v>19.297296258497919</v>
      </c>
    </row>
    <row r="237" spans="16:16">
      <c r="P237">
        <v>16.437622608753177</v>
      </c>
    </row>
    <row r="238" spans="16:16">
      <c r="P238">
        <v>8.4107024597200493</v>
      </c>
    </row>
    <row r="239" spans="16:16">
      <c r="P239">
        <v>10.605683752639136</v>
      </c>
    </row>
  </sheetData>
  <sortState xmlns:xlrd2="http://schemas.microsoft.com/office/spreadsheetml/2017/richdata2" ref="P137:P147">
    <sortCondition ref="P136"/>
  </sortState>
  <mergeCells count="5">
    <mergeCell ref="A3:A23"/>
    <mergeCell ref="A24:A45"/>
    <mergeCell ref="A46:A86"/>
    <mergeCell ref="A87:A125"/>
    <mergeCell ref="B1:E1"/>
  </mergeCells>
  <phoneticPr fontId="1"/>
  <dataValidations count="1">
    <dataValidation type="list" allowBlank="1" showInputMessage="1" showErrorMessage="1" sqref="F3:F125" xr:uid="{00000000-0002-0000-0000-000001000000}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I K</dc:creator>
  <cp:lastModifiedBy>Sakai K</cp:lastModifiedBy>
  <dcterms:created xsi:type="dcterms:W3CDTF">2017-05-08T05:55:12Z</dcterms:created>
  <dcterms:modified xsi:type="dcterms:W3CDTF">2019-05-03T06:40:45Z</dcterms:modified>
</cp:coreProperties>
</file>